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previs\Desktop\MCP Files\"/>
    </mc:Choice>
  </mc:AlternateContent>
  <bookViews>
    <workbookView xWindow="0" yWindow="0" windowWidth="27510" windowHeight="10905"/>
  </bookViews>
  <sheets>
    <sheet name="LC Peak Areas and Calculations" sheetId="9" r:id="rId1"/>
    <sheet name="Summary" sheetId="21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8" i="21" l="1"/>
  <c r="BA46" i="9"/>
  <c r="BB2" i="9"/>
  <c r="BC2" i="9"/>
  <c r="BD2" i="9"/>
  <c r="BE2" i="9"/>
  <c r="BF2" i="9"/>
  <c r="BG2" i="9"/>
  <c r="BH2" i="9"/>
  <c r="BI2" i="9"/>
  <c r="BJ2" i="9"/>
  <c r="BK2" i="9"/>
  <c r="BL2" i="9"/>
  <c r="BM2" i="9"/>
  <c r="BN2" i="9"/>
  <c r="BO2" i="9"/>
  <c r="BP2" i="9"/>
  <c r="BQ2" i="9"/>
  <c r="BR2" i="9"/>
  <c r="BS2" i="9"/>
  <c r="BT2" i="9"/>
  <c r="BU2" i="9"/>
  <c r="BV2" i="9"/>
  <c r="BW2" i="9"/>
  <c r="BX2" i="9"/>
  <c r="BA2" i="9"/>
  <c r="AC2" i="9"/>
  <c r="AD2" i="9"/>
  <c r="AE2" i="9"/>
  <c r="AF2" i="9"/>
  <c r="AG2" i="9"/>
  <c r="AH2" i="9"/>
  <c r="AI2" i="9"/>
  <c r="AJ2" i="9"/>
  <c r="AK2" i="9"/>
  <c r="AL2" i="9"/>
  <c r="AM2" i="9"/>
  <c r="AN2" i="9"/>
  <c r="AO2" i="9"/>
  <c r="AP2" i="9"/>
  <c r="AQ2" i="9"/>
  <c r="AR2" i="9"/>
  <c r="AS2" i="9"/>
  <c r="AT2" i="9"/>
  <c r="AU2" i="9"/>
  <c r="AV2" i="9"/>
  <c r="AW2" i="9"/>
  <c r="AX2" i="9"/>
  <c r="AY2" i="9"/>
  <c r="AB2" i="9"/>
  <c r="Q21" i="21"/>
  <c r="R21" i="21"/>
  <c r="S21" i="21"/>
  <c r="B63" i="21"/>
  <c r="B56" i="21"/>
  <c r="D68" i="21"/>
  <c r="C68" i="21"/>
  <c r="B68" i="21"/>
  <c r="D61" i="21"/>
  <c r="C61" i="21"/>
  <c r="B61" i="21"/>
  <c r="D54" i="21"/>
  <c r="C54" i="21"/>
  <c r="B54" i="21"/>
  <c r="B49" i="21"/>
  <c r="D47" i="21"/>
  <c r="C47" i="21"/>
  <c r="B47" i="21"/>
  <c r="B42" i="21"/>
  <c r="D40" i="21"/>
  <c r="C40" i="21"/>
  <c r="B40" i="21"/>
  <c r="B35" i="21"/>
  <c r="D33" i="21"/>
  <c r="C33" i="21"/>
  <c r="B33" i="21"/>
  <c r="B28" i="21"/>
  <c r="Q18" i="21" l="1"/>
  <c r="R18" i="21"/>
  <c r="S18" i="21"/>
  <c r="Q19" i="21"/>
  <c r="R19" i="21"/>
  <c r="S19" i="21"/>
  <c r="Q20" i="21"/>
  <c r="R20" i="21"/>
  <c r="S20" i="21"/>
  <c r="Q22" i="21"/>
  <c r="R22" i="21"/>
  <c r="S22" i="21"/>
  <c r="Q23" i="21"/>
  <c r="R23" i="21"/>
  <c r="S23" i="21"/>
  <c r="Q24" i="21"/>
  <c r="R24" i="21"/>
  <c r="S24" i="21"/>
  <c r="D10" i="9"/>
  <c r="E10" i="9"/>
  <c r="F10" i="9"/>
  <c r="G10" i="9"/>
  <c r="H10" i="9"/>
  <c r="I10" i="9"/>
  <c r="J10" i="9"/>
  <c r="K10" i="9"/>
  <c r="L10" i="9"/>
  <c r="M10" i="9"/>
  <c r="N10" i="9"/>
  <c r="O10" i="9"/>
  <c r="P10" i="9"/>
  <c r="Q10" i="9"/>
  <c r="R10" i="9"/>
  <c r="S10" i="9"/>
  <c r="T10" i="9"/>
  <c r="U10" i="9"/>
  <c r="V10" i="9"/>
  <c r="W10" i="9"/>
  <c r="X10" i="9"/>
  <c r="Y10" i="9"/>
  <c r="Z10" i="9"/>
  <c r="C10" i="9"/>
  <c r="C16" i="9"/>
  <c r="C22" i="9"/>
  <c r="C28" i="9"/>
  <c r="C46" i="9"/>
  <c r="C40" i="9"/>
  <c r="C52" i="9"/>
  <c r="AB7" i="9" s="1"/>
  <c r="C34" i="9"/>
  <c r="J34" i="9"/>
  <c r="D34" i="9"/>
  <c r="E34" i="9"/>
  <c r="F34" i="9"/>
  <c r="G34" i="9"/>
  <c r="H34" i="9"/>
  <c r="I34" i="9"/>
  <c r="K34" i="9"/>
  <c r="L34" i="9"/>
  <c r="M34" i="9"/>
  <c r="N34" i="9"/>
  <c r="O34" i="9"/>
  <c r="P34" i="9"/>
  <c r="Q34" i="9"/>
  <c r="R34" i="9"/>
  <c r="S34" i="9"/>
  <c r="T34" i="9"/>
  <c r="U34" i="9"/>
  <c r="V34" i="9"/>
  <c r="W34" i="9"/>
  <c r="X34" i="9"/>
  <c r="Y34" i="9"/>
  <c r="Z34" i="9"/>
  <c r="D52" i="9"/>
  <c r="E52" i="9"/>
  <c r="F52" i="9"/>
  <c r="G52" i="9"/>
  <c r="H52" i="9"/>
  <c r="I52" i="9"/>
  <c r="J52" i="9"/>
  <c r="K52" i="9"/>
  <c r="L52" i="9"/>
  <c r="M52" i="9"/>
  <c r="N52" i="9"/>
  <c r="O52" i="9"/>
  <c r="P52" i="9"/>
  <c r="Q52" i="9"/>
  <c r="R52" i="9"/>
  <c r="S52" i="9"/>
  <c r="T52" i="9"/>
  <c r="U52" i="9"/>
  <c r="V52" i="9"/>
  <c r="W52" i="9"/>
  <c r="X52" i="9"/>
  <c r="Y52" i="9"/>
  <c r="Z52" i="9"/>
  <c r="D40" i="9"/>
  <c r="E40" i="9"/>
  <c r="F40" i="9"/>
  <c r="G40" i="9"/>
  <c r="H40" i="9"/>
  <c r="I40" i="9"/>
  <c r="J40" i="9"/>
  <c r="K40" i="9"/>
  <c r="L40" i="9"/>
  <c r="M40" i="9"/>
  <c r="N40" i="9"/>
  <c r="O40" i="9"/>
  <c r="P40" i="9"/>
  <c r="Q40" i="9"/>
  <c r="R40" i="9"/>
  <c r="S40" i="9"/>
  <c r="T40" i="9"/>
  <c r="U40" i="9"/>
  <c r="V40" i="9"/>
  <c r="W40" i="9"/>
  <c r="X40" i="9"/>
  <c r="Y40" i="9"/>
  <c r="Z40" i="9"/>
  <c r="AC38" i="9" l="1"/>
  <c r="AB39" i="9"/>
  <c r="AD38" i="9"/>
  <c r="AE38" i="9"/>
  <c r="AF38" i="9"/>
  <c r="AG38" i="9"/>
  <c r="AH38" i="9"/>
  <c r="AI38" i="9"/>
  <c r="AJ38" i="9"/>
  <c r="AK38" i="9"/>
  <c r="AL38" i="9"/>
  <c r="AM38" i="9"/>
  <c r="AN38" i="9"/>
  <c r="AO38" i="9"/>
  <c r="AP38" i="9"/>
  <c r="AQ38" i="9"/>
  <c r="AR38" i="9"/>
  <c r="AS38" i="9"/>
  <c r="AT38" i="9"/>
  <c r="AU38" i="9"/>
  <c r="AV38" i="9"/>
  <c r="AW38" i="9"/>
  <c r="AX38" i="9"/>
  <c r="AY38" i="9"/>
  <c r="D46" i="9"/>
  <c r="D22" i="9"/>
  <c r="E22" i="9"/>
  <c r="F22" i="9"/>
  <c r="G22" i="9"/>
  <c r="H22" i="9"/>
  <c r="I22" i="9"/>
  <c r="J22" i="9"/>
  <c r="K22" i="9"/>
  <c r="L22" i="9"/>
  <c r="M22" i="9"/>
  <c r="N22" i="9"/>
  <c r="O22" i="9"/>
  <c r="P22" i="9"/>
  <c r="Q22" i="9"/>
  <c r="R22" i="9"/>
  <c r="S22" i="9"/>
  <c r="T22" i="9"/>
  <c r="U22" i="9"/>
  <c r="V22" i="9"/>
  <c r="W22" i="9"/>
  <c r="X22" i="9"/>
  <c r="Y22" i="9"/>
  <c r="Z22" i="9"/>
  <c r="D28" i="9"/>
  <c r="E28" i="9"/>
  <c r="F28" i="9"/>
  <c r="G28" i="9"/>
  <c r="H28" i="9"/>
  <c r="I28" i="9"/>
  <c r="J28" i="9"/>
  <c r="K28" i="9"/>
  <c r="L28" i="9"/>
  <c r="M28" i="9"/>
  <c r="N28" i="9"/>
  <c r="O28" i="9"/>
  <c r="P28" i="9"/>
  <c r="Q28" i="9"/>
  <c r="R28" i="9"/>
  <c r="S28" i="9"/>
  <c r="T28" i="9"/>
  <c r="U28" i="9"/>
  <c r="V28" i="9"/>
  <c r="W28" i="9"/>
  <c r="X28" i="9"/>
  <c r="Y28" i="9"/>
  <c r="Z28" i="9"/>
  <c r="E46" i="9"/>
  <c r="F46" i="9"/>
  <c r="G46" i="9"/>
  <c r="H46" i="9"/>
  <c r="I46" i="9"/>
  <c r="J46" i="9"/>
  <c r="K46" i="9"/>
  <c r="L46" i="9"/>
  <c r="M46" i="9"/>
  <c r="N46" i="9"/>
  <c r="O46" i="9"/>
  <c r="P46" i="9"/>
  <c r="Q46" i="9"/>
  <c r="R46" i="9"/>
  <c r="S46" i="9"/>
  <c r="T46" i="9"/>
  <c r="U46" i="9"/>
  <c r="V46" i="9"/>
  <c r="W46" i="9"/>
  <c r="X46" i="9"/>
  <c r="Y46" i="9"/>
  <c r="Z46" i="9"/>
  <c r="AB38" i="9" l="1"/>
  <c r="AB43" i="9"/>
  <c r="AA34" i="9" l="1"/>
  <c r="AT37" i="9"/>
  <c r="AP49" i="9"/>
  <c r="AD45" i="9"/>
  <c r="AB51" i="9"/>
  <c r="AX37" i="9"/>
  <c r="AV37" i="9"/>
  <c r="AD44" i="9"/>
  <c r="AC44" i="9"/>
  <c r="AO43" i="9"/>
  <c r="AZ28" i="9"/>
  <c r="AA28" i="9"/>
  <c r="AE27" i="9"/>
  <c r="AG25" i="9"/>
  <c r="AF25" i="9"/>
  <c r="AY21" i="9"/>
  <c r="AT20" i="9"/>
  <c r="AX19" i="9"/>
  <c r="Z16" i="9"/>
  <c r="Y16" i="9"/>
  <c r="X16" i="9"/>
  <c r="W16" i="9"/>
  <c r="V16" i="9"/>
  <c r="U16" i="9"/>
  <c r="T16" i="9"/>
  <c r="S16" i="9"/>
  <c r="R16" i="9"/>
  <c r="Q16" i="9"/>
  <c r="P16" i="9"/>
  <c r="O16" i="9"/>
  <c r="N16" i="9"/>
  <c r="M16" i="9"/>
  <c r="L16" i="9"/>
  <c r="K16" i="9"/>
  <c r="J16" i="9"/>
  <c r="I16" i="9"/>
  <c r="H16" i="9"/>
  <c r="G16" i="9"/>
  <c r="F16" i="9"/>
  <c r="E16" i="9"/>
  <c r="D16" i="9"/>
  <c r="AB13" i="9"/>
  <c r="AZ10" i="9"/>
  <c r="AA10" i="9"/>
  <c r="AX9" i="9"/>
  <c r="AH20" i="9" l="1"/>
  <c r="AH25" i="9"/>
  <c r="AL19" i="9"/>
  <c r="AI45" i="9"/>
  <c r="AN9" i="9"/>
  <c r="AP9" i="9"/>
  <c r="AM19" i="9"/>
  <c r="AK19" i="9"/>
  <c r="AO19" i="9"/>
  <c r="AO9" i="9"/>
  <c r="AH26" i="9"/>
  <c r="AQ19" i="9"/>
  <c r="AH13" i="9"/>
  <c r="AV9" i="9"/>
  <c r="AT19" i="9"/>
  <c r="AM20" i="9"/>
  <c r="AJ44" i="9"/>
  <c r="AL26" i="9"/>
  <c r="AN21" i="9"/>
  <c r="AM26" i="9"/>
  <c r="AJ45" i="9"/>
  <c r="AK43" i="9"/>
  <c r="AO21" i="9"/>
  <c r="AL25" i="9"/>
  <c r="AP45" i="9"/>
  <c r="AN26" i="9"/>
  <c r="AQ26" i="9"/>
  <c r="AK13" i="9"/>
  <c r="AM27" i="9"/>
  <c r="AQ15" i="9"/>
  <c r="AO26" i="9"/>
  <c r="AL13" i="9"/>
  <c r="AQ13" i="9"/>
  <c r="AO15" i="9"/>
  <c r="AL43" i="9"/>
  <c r="AL45" i="9"/>
  <c r="AN49" i="9"/>
  <c r="AP15" i="9"/>
  <c r="AO7" i="9"/>
  <c r="AM43" i="9"/>
  <c r="AM45" i="9"/>
  <c r="AO49" i="9"/>
  <c r="AQ7" i="9"/>
  <c r="AC31" i="9"/>
  <c r="AE49" i="9"/>
  <c r="AH49" i="9"/>
  <c r="AE37" i="9"/>
  <c r="AK37" i="9"/>
  <c r="AG50" i="9"/>
  <c r="AL37" i="9"/>
  <c r="AC39" i="9"/>
  <c r="AH50" i="9"/>
  <c r="AI49" i="9"/>
  <c r="AJ49" i="9"/>
  <c r="AD39" i="9"/>
  <c r="AQ49" i="9"/>
  <c r="AI50" i="9"/>
  <c r="AG39" i="9"/>
  <c r="AE51" i="9"/>
  <c r="AH39" i="9"/>
  <c r="AG51" i="9"/>
  <c r="AI39" i="9"/>
  <c r="AH51" i="9"/>
  <c r="AC33" i="9"/>
  <c r="AG49" i="9"/>
  <c r="AJ39" i="9"/>
  <c r="AI51" i="9"/>
  <c r="AD33" i="9"/>
  <c r="AE33" i="9"/>
  <c r="AD49" i="9"/>
  <c r="AE7" i="9"/>
  <c r="AD13" i="9"/>
  <c r="AJ51" i="9"/>
  <c r="AE13" i="9"/>
  <c r="AD14" i="9"/>
  <c r="AL15" i="9"/>
  <c r="AE21" i="9"/>
  <c r="AH43" i="9"/>
  <c r="AL51" i="9"/>
  <c r="AC49" i="9"/>
  <c r="AE8" i="9"/>
  <c r="AE31" i="9"/>
  <c r="AJ50" i="9"/>
  <c r="AD51" i="9"/>
  <c r="AK15" i="9"/>
  <c r="AD9" i="9"/>
  <c r="AF13" i="9"/>
  <c r="AE14" i="9"/>
  <c r="AM15" i="9"/>
  <c r="AH21" i="9"/>
  <c r="AI43" i="9"/>
  <c r="AE45" i="9"/>
  <c r="AC8" i="9"/>
  <c r="AD8" i="9"/>
  <c r="AD31" i="9"/>
  <c r="AE39" i="9"/>
  <c r="AC51" i="9"/>
  <c r="AF39" i="9"/>
  <c r="AC15" i="9"/>
  <c r="AC13" i="9"/>
  <c r="AD15" i="9"/>
  <c r="AC14" i="9"/>
  <c r="AM9" i="9"/>
  <c r="AG13" i="9"/>
  <c r="AK14" i="9"/>
  <c r="AN15" i="9"/>
  <c r="AE19" i="9"/>
  <c r="AE20" i="9"/>
  <c r="AM21" i="9"/>
  <c r="AE26" i="9"/>
  <c r="AJ43" i="9"/>
  <c r="AH45" i="9"/>
  <c r="AS49" i="9"/>
  <c r="AT25" i="9"/>
  <c r="AT50" i="9"/>
  <c r="AT49" i="9"/>
  <c r="AT7" i="9"/>
  <c r="AT26" i="9"/>
  <c r="AT15" i="9"/>
  <c r="AT45" i="9"/>
  <c r="AT13" i="9"/>
  <c r="AT39" i="9"/>
  <c r="AT43" i="9"/>
  <c r="AT21" i="9"/>
  <c r="AU51" i="9"/>
  <c r="AU50" i="9"/>
  <c r="AV32" i="9"/>
  <c r="AV49" i="9"/>
  <c r="AV26" i="9"/>
  <c r="AV7" i="9"/>
  <c r="AV13" i="9"/>
  <c r="AV39" i="9"/>
  <c r="AV43" i="9"/>
  <c r="AV50" i="9"/>
  <c r="AV21" i="9"/>
  <c r="AF44" i="9"/>
  <c r="AX50" i="9"/>
  <c r="AF14" i="9"/>
  <c r="AH15" i="9"/>
  <c r="AB25" i="9"/>
  <c r="AG44" i="9"/>
  <c r="AH33" i="9"/>
  <c r="AC7" i="9"/>
  <c r="AG14" i="9"/>
  <c r="AC25" i="9"/>
  <c r="AC26" i="9"/>
  <c r="AH44" i="9"/>
  <c r="AF45" i="9"/>
  <c r="AD7" i="9"/>
  <c r="AH14" i="9"/>
  <c r="AD25" i="9"/>
  <c r="AD26" i="9"/>
  <c r="AI44" i="9"/>
  <c r="AG45" i="9"/>
  <c r="AF49" i="9"/>
  <c r="AF51" i="9"/>
  <c r="AF31" i="9"/>
  <c r="AF7" i="9"/>
  <c r="AC27" i="9"/>
  <c r="AX44" i="9"/>
  <c r="AX39" i="9"/>
  <c r="AH7" i="9"/>
  <c r="AD27" i="9"/>
  <c r="AD37" i="9"/>
  <c r="AX51" i="9"/>
  <c r="AX45" i="9"/>
  <c r="AE32" i="9"/>
  <c r="AF37" i="9"/>
  <c r="AF32" i="9"/>
  <c r="AX13" i="9"/>
  <c r="AG9" i="9"/>
  <c r="AH8" i="9"/>
  <c r="AI9" i="9"/>
  <c r="AB20" i="9"/>
  <c r="AF27" i="9"/>
  <c r="AJ8" i="9"/>
  <c r="AJ9" i="9"/>
  <c r="AC20" i="9"/>
  <c r="AX26" i="9"/>
  <c r="AH27" i="9"/>
  <c r="AG37" i="9"/>
  <c r="AB50" i="9"/>
  <c r="AL32" i="9"/>
  <c r="AF8" i="9"/>
  <c r="AG8" i="9"/>
  <c r="AX15" i="9"/>
  <c r="AI8" i="9"/>
  <c r="AH19" i="9"/>
  <c r="AX8" i="9"/>
  <c r="AD20" i="9"/>
  <c r="AC21" i="9"/>
  <c r="AH37" i="9"/>
  <c r="AC50" i="9"/>
  <c r="AM32" i="9"/>
  <c r="AY39" i="9"/>
  <c r="AD21" i="9"/>
  <c r="AY27" i="9"/>
  <c r="AC43" i="9"/>
  <c r="AI37" i="9"/>
  <c r="AX49" i="9"/>
  <c r="AD50" i="9"/>
  <c r="AO32" i="9"/>
  <c r="AW39" i="9"/>
  <c r="AG7" i="9"/>
  <c r="AI7" i="9"/>
  <c r="AJ7" i="9"/>
  <c r="AF9" i="9"/>
  <c r="AF19" i="9"/>
  <c r="AH9" i="9"/>
  <c r="AG19" i="9"/>
  <c r="AG20" i="9"/>
  <c r="AD43" i="9"/>
  <c r="AJ37" i="9"/>
  <c r="AF50" i="9"/>
  <c r="AW32" i="9"/>
  <c r="AY14" i="9"/>
  <c r="AY8" i="9"/>
  <c r="AK25" i="9"/>
  <c r="AK26" i="9"/>
  <c r="AW27" i="9"/>
  <c r="AW14" i="9"/>
  <c r="AW25" i="9"/>
  <c r="AW20" i="9"/>
  <c r="AW33" i="9"/>
  <c r="AW37" i="9"/>
  <c r="AW15" i="9"/>
  <c r="AW43" i="9"/>
  <c r="AW21" i="9"/>
  <c r="AW45" i="9"/>
  <c r="AW49" i="9"/>
  <c r="AY51" i="9"/>
  <c r="AW8" i="9"/>
  <c r="AL49" i="9"/>
  <c r="AL39" i="9"/>
  <c r="AL50" i="9"/>
  <c r="AL44" i="9"/>
  <c r="AL14" i="9"/>
  <c r="AL31" i="9"/>
  <c r="AL27" i="9"/>
  <c r="AL7" i="9"/>
  <c r="AY15" i="9"/>
  <c r="AM49" i="9"/>
  <c r="AM8" i="9"/>
  <c r="AM39" i="9"/>
  <c r="AM44" i="9"/>
  <c r="AM14" i="9"/>
  <c r="AM50" i="9"/>
  <c r="AM25" i="9"/>
  <c r="AM51" i="9"/>
  <c r="AM7" i="9"/>
  <c r="AM37" i="9"/>
  <c r="AM13" i="9"/>
  <c r="AW19" i="9"/>
  <c r="AL20" i="9"/>
  <c r="AY43" i="9"/>
  <c r="AN44" i="9"/>
  <c r="AN50" i="9"/>
  <c r="AN51" i="9"/>
  <c r="AN45" i="9"/>
  <c r="AW9" i="9"/>
  <c r="AK21" i="9"/>
  <c r="AO39" i="9"/>
  <c r="AO8" i="9"/>
  <c r="AO25" i="9"/>
  <c r="AO44" i="9"/>
  <c r="AO14" i="9"/>
  <c r="AO50" i="9"/>
  <c r="AO51" i="9"/>
  <c r="AO27" i="9"/>
  <c r="AO20" i="9"/>
  <c r="AO37" i="9"/>
  <c r="AO45" i="9"/>
  <c r="AO13" i="9"/>
  <c r="AL21" i="9"/>
  <c r="AW50" i="9"/>
  <c r="AP27" i="9"/>
  <c r="AP50" i="9"/>
  <c r="AP44" i="9"/>
  <c r="AP51" i="9"/>
  <c r="AW7" i="9"/>
  <c r="AY9" i="9"/>
  <c r="AQ14" i="9"/>
  <c r="AQ50" i="9"/>
  <c r="AQ8" i="9"/>
  <c r="AQ27" i="9"/>
  <c r="AQ20" i="9"/>
  <c r="AQ51" i="9"/>
  <c r="AQ25" i="9"/>
  <c r="AQ9" i="9"/>
  <c r="AW26" i="9"/>
  <c r="AW44" i="9"/>
  <c r="AY50" i="9"/>
  <c r="AW13" i="9"/>
  <c r="AK39" i="9"/>
  <c r="AK49" i="9"/>
  <c r="AK50" i="9"/>
  <c r="AK44" i="9"/>
  <c r="AK51" i="9"/>
  <c r="AK20" i="9"/>
  <c r="AS50" i="9"/>
  <c r="AS27" i="9"/>
  <c r="AS51" i="9"/>
  <c r="AP21" i="9"/>
  <c r="AK27" i="9"/>
  <c r="AY44" i="9"/>
  <c r="AQ39" i="9"/>
  <c r="AY32" i="9"/>
  <c r="AY25" i="9"/>
  <c r="AY7" i="9"/>
  <c r="AY20" i="9"/>
  <c r="AY33" i="9"/>
  <c r="AY31" i="9"/>
  <c r="AY45" i="9"/>
  <c r="AY13" i="9"/>
  <c r="AY37" i="9"/>
  <c r="AY19" i="9"/>
  <c r="AY26" i="9"/>
  <c r="AY49" i="9"/>
  <c r="AQ21" i="9"/>
  <c r="AW51" i="9"/>
  <c r="AN27" i="9"/>
  <c r="AK45" i="9"/>
  <c r="AV51" i="9"/>
  <c r="AV44" i="9"/>
  <c r="AV8" i="9"/>
  <c r="AV20" i="9"/>
  <c r="AV27" i="9"/>
  <c r="AV14" i="9"/>
  <c r="AV25" i="9"/>
  <c r="AV45" i="9"/>
  <c r="AV19" i="9"/>
  <c r="AV15" i="9"/>
  <c r="AB8" i="9"/>
  <c r="AT9" i="9"/>
  <c r="AF20" i="9"/>
  <c r="AX21" i="9"/>
  <c r="AE25" i="9"/>
  <c r="AG27" i="9"/>
  <c r="AX43" i="9"/>
  <c r="AE44" i="9"/>
  <c r="AE50" i="9"/>
  <c r="AX7" i="9"/>
  <c r="AX31" i="9"/>
  <c r="AF33" i="9"/>
  <c r="AG33" i="9"/>
  <c r="AX33" i="9"/>
  <c r="AB9" i="9"/>
  <c r="AC9" i="9"/>
  <c r="AE15" i="9"/>
  <c r="AX20" i="9"/>
  <c r="AF21" i="9"/>
  <c r="AF26" i="9"/>
  <c r="AE43" i="9"/>
  <c r="AT51" i="9"/>
  <c r="AT8" i="9"/>
  <c r="AF15" i="9"/>
  <c r="AC19" i="9"/>
  <c r="AG21" i="9"/>
  <c r="AX25" i="9"/>
  <c r="AG26" i="9"/>
  <c r="AF43" i="9"/>
  <c r="AT44" i="9"/>
  <c r="AC45" i="9"/>
  <c r="AB21" i="9"/>
  <c r="AB26" i="9"/>
  <c r="AT14" i="9"/>
  <c r="AT27" i="9"/>
  <c r="AE9" i="9"/>
  <c r="AX14" i="9"/>
  <c r="AG15" i="9"/>
  <c r="AD19" i="9"/>
  <c r="AX27" i="9"/>
  <c r="AG43" i="9"/>
  <c r="AC37" i="9"/>
  <c r="AB15" i="9"/>
  <c r="AB14" i="9"/>
  <c r="AB45" i="9"/>
  <c r="AB27" i="9"/>
  <c r="AB19" i="9"/>
  <c r="AB31" i="9"/>
  <c r="AB33" i="9"/>
  <c r="AB44" i="9"/>
  <c r="AB49" i="9"/>
  <c r="AR51" i="9"/>
  <c r="AR50" i="9"/>
  <c r="AR27" i="9"/>
  <c r="AR49" i="9"/>
  <c r="AB37" i="9"/>
  <c r="AU49" i="9"/>
  <c r="AU25" i="9"/>
  <c r="AU44" i="9"/>
  <c r="AU33" i="9"/>
  <c r="AU31" i="9"/>
  <c r="AU37" i="9"/>
  <c r="AU39" i="9"/>
  <c r="AU20" i="9"/>
  <c r="AU14" i="9"/>
  <c r="AU8" i="9"/>
  <c r="AU26" i="9"/>
  <c r="AU32" i="9"/>
  <c r="AU15" i="9"/>
  <c r="AU9" i="9"/>
  <c r="AU43" i="9"/>
  <c r="AU21" i="9"/>
  <c r="AU27" i="9"/>
  <c r="AU45" i="9"/>
  <c r="AU13" i="9"/>
  <c r="AU19" i="9"/>
  <c r="AU7" i="9"/>
  <c r="AR33" i="9"/>
  <c r="AR31" i="9"/>
  <c r="AR45" i="9"/>
  <c r="AR44" i="9"/>
  <c r="AR43" i="9"/>
  <c r="AR32" i="9"/>
  <c r="AR26" i="9"/>
  <c r="AR20" i="9"/>
  <c r="AR8" i="9"/>
  <c r="AR19" i="9"/>
  <c r="AR13" i="9"/>
  <c r="AR7" i="9"/>
  <c r="AR25" i="9"/>
  <c r="AR37" i="9"/>
  <c r="AR14" i="9"/>
  <c r="AR39" i="9"/>
  <c r="AR21" i="9"/>
  <c r="AR15" i="9"/>
  <c r="AR9" i="9"/>
  <c r="AS33" i="9"/>
  <c r="AS31" i="9"/>
  <c r="AS45" i="9"/>
  <c r="AS44" i="9"/>
  <c r="AS43" i="9"/>
  <c r="AS19" i="9"/>
  <c r="AS13" i="9"/>
  <c r="AS7" i="9"/>
  <c r="AS25" i="9"/>
  <c r="AS37" i="9"/>
  <c r="AS32" i="9"/>
  <c r="AS39" i="9"/>
  <c r="AS20" i="9"/>
  <c r="AS14" i="9"/>
  <c r="AS8" i="9"/>
  <c r="AS26" i="9"/>
  <c r="AS21" i="9"/>
  <c r="AS15" i="9"/>
  <c r="AS9" i="9"/>
  <c r="AN33" i="9"/>
  <c r="AN31" i="9"/>
  <c r="AN39" i="9"/>
  <c r="AN37" i="9"/>
  <c r="AN25" i="9"/>
  <c r="AN19" i="9"/>
  <c r="AN7" i="9"/>
  <c r="AN13" i="9"/>
  <c r="AN32" i="9"/>
  <c r="AN20" i="9"/>
  <c r="AN14" i="9"/>
  <c r="AN8" i="9"/>
  <c r="AN43" i="9"/>
  <c r="AP33" i="9"/>
  <c r="AP31" i="9"/>
  <c r="AP32" i="9"/>
  <c r="AP8" i="9"/>
  <c r="AP19" i="9"/>
  <c r="AP13" i="9"/>
  <c r="AP7" i="9"/>
  <c r="AP25" i="9"/>
  <c r="AP37" i="9"/>
  <c r="AP39" i="9"/>
  <c r="AP20" i="9"/>
  <c r="AP14" i="9"/>
  <c r="AP43" i="9"/>
  <c r="AP26" i="9"/>
  <c r="AQ33" i="9"/>
  <c r="AQ31" i="9"/>
  <c r="AQ45" i="9"/>
  <c r="AQ44" i="9"/>
  <c r="AQ43" i="9"/>
  <c r="AQ32" i="9"/>
  <c r="AQ37" i="9"/>
  <c r="AT33" i="9"/>
  <c r="AT32" i="9"/>
  <c r="AT31" i="9"/>
  <c r="AI32" i="9"/>
  <c r="AI31" i="9"/>
  <c r="AI33" i="9"/>
  <c r="AI27" i="9"/>
  <c r="AI26" i="9"/>
  <c r="AI25" i="9"/>
  <c r="AI21" i="9"/>
  <c r="AI20" i="9"/>
  <c r="AI19" i="9"/>
  <c r="AI15" i="9"/>
  <c r="AI14" i="9"/>
  <c r="AI13" i="9"/>
  <c r="AJ32" i="9"/>
  <c r="AJ31" i="9"/>
  <c r="AJ33" i="9"/>
  <c r="AJ27" i="9"/>
  <c r="AJ26" i="9"/>
  <c r="AJ25" i="9"/>
  <c r="AJ21" i="9"/>
  <c r="AJ20" i="9"/>
  <c r="AJ19" i="9"/>
  <c r="AJ15" i="9"/>
  <c r="AJ14" i="9"/>
  <c r="AJ13" i="9"/>
  <c r="AK32" i="9"/>
  <c r="AK31" i="9"/>
  <c r="AK33" i="9"/>
  <c r="AK9" i="9"/>
  <c r="AK8" i="9"/>
  <c r="AK7" i="9"/>
  <c r="AL33" i="9"/>
  <c r="AL9" i="9"/>
  <c r="AL8" i="9"/>
  <c r="AM33" i="9"/>
  <c r="AM31" i="9"/>
  <c r="AX32" i="9"/>
  <c r="AO31" i="9"/>
  <c r="AO33" i="9"/>
  <c r="AB32" i="9"/>
  <c r="AG32" i="9"/>
  <c r="AG31" i="9"/>
  <c r="AV31" i="9"/>
  <c r="AC32" i="9"/>
  <c r="AH32" i="9"/>
  <c r="AH31" i="9"/>
  <c r="AW31" i="9"/>
  <c r="AD32" i="9"/>
  <c r="AV33" i="9"/>
  <c r="AT34" i="9" l="1"/>
  <c r="AB52" i="9"/>
  <c r="AG34" i="9"/>
  <c r="AU52" i="9"/>
  <c r="AB22" i="9"/>
  <c r="AI10" i="9"/>
  <c r="AQ46" i="9"/>
  <c r="AR52" i="9"/>
  <c r="AV34" i="9"/>
  <c r="AG28" i="9"/>
  <c r="AJ28" i="9"/>
  <c r="AB16" i="9"/>
  <c r="AV22" i="9"/>
  <c r="AP10" i="9"/>
  <c r="AJ10" i="9"/>
  <c r="AB28" i="9"/>
  <c r="AD16" i="9"/>
  <c r="AO46" i="9"/>
  <c r="AP46" i="9"/>
  <c r="AD22" i="9"/>
  <c r="AC22" i="9"/>
  <c r="AM28" i="9"/>
  <c r="AF22" i="9"/>
  <c r="AF10" i="9"/>
  <c r="AQ52" i="9"/>
  <c r="AY28" i="9"/>
  <c r="AO28" i="9"/>
  <c r="AQ22" i="9"/>
  <c r="AK10" i="9"/>
  <c r="AO10" i="9"/>
  <c r="AG10" i="9"/>
  <c r="AF28" i="9"/>
  <c r="AW10" i="9"/>
  <c r="AP52" i="9"/>
  <c r="AX22" i="9"/>
  <c r="AP28" i="9"/>
  <c r="AE46" i="9"/>
  <c r="AO22" i="9"/>
  <c r="AS46" i="9"/>
  <c r="AL52" i="9"/>
  <c r="AT52" i="9"/>
  <c r="AF34" i="9"/>
  <c r="AV46" i="9"/>
  <c r="AE28" i="9"/>
  <c r="AT10" i="9"/>
  <c r="AJ34" i="9"/>
  <c r="AX34" i="9"/>
  <c r="AS10" i="9"/>
  <c r="AS52" i="9"/>
  <c r="AU10" i="9"/>
  <c r="AX10" i="9"/>
  <c r="AV28" i="9"/>
  <c r="AW46" i="9"/>
  <c r="AR28" i="9"/>
  <c r="AU22" i="9"/>
  <c r="AE34" i="9"/>
  <c r="AK46" i="9"/>
  <c r="AM22" i="9"/>
  <c r="AM46" i="9"/>
  <c r="AN28" i="9"/>
  <c r="AU28" i="9"/>
  <c r="AV16" i="9"/>
  <c r="AQ28" i="9"/>
  <c r="AY46" i="9"/>
  <c r="AX52" i="9"/>
  <c r="AJ46" i="9"/>
  <c r="AD34" i="9"/>
  <c r="AC52" i="9"/>
  <c r="AH52" i="9"/>
  <c r="AI52" i="9"/>
  <c r="AL46" i="9"/>
  <c r="AX46" i="9"/>
  <c r="AC28" i="9"/>
  <c r="AG52" i="9"/>
  <c r="AE52" i="9"/>
  <c r="AE10" i="9"/>
  <c r="AN22" i="9"/>
  <c r="AT28" i="9"/>
  <c r="AK34" i="9"/>
  <c r="AK22" i="9"/>
  <c r="AW22" i="9"/>
  <c r="AD46" i="9"/>
  <c r="AC34" i="9"/>
  <c r="AN10" i="9"/>
  <c r="AD52" i="9"/>
  <c r="AQ16" i="9"/>
  <c r="AC46" i="9"/>
  <c r="AH10" i="9"/>
  <c r="AC10" i="9"/>
  <c r="AH46" i="9"/>
  <c r="AK52" i="9"/>
  <c r="AL34" i="9"/>
  <c r="AJ52" i="9"/>
  <c r="AP16" i="9"/>
  <c r="AS28" i="9"/>
  <c r="AD10" i="9"/>
  <c r="AQ40" i="9"/>
  <c r="AO16" i="9"/>
  <c r="AW28" i="9"/>
  <c r="AK28" i="9"/>
  <c r="AS22" i="9"/>
  <c r="AH22" i="9"/>
  <c r="AR22" i="9"/>
  <c r="AJ16" i="9"/>
  <c r="AG46" i="9"/>
  <c r="AN16" i="9"/>
  <c r="AJ22" i="9"/>
  <c r="AT16" i="9"/>
  <c r="AM10" i="9"/>
  <c r="AT46" i="9"/>
  <c r="AE22" i="9"/>
  <c r="AI46" i="9"/>
  <c r="AQ10" i="9"/>
  <c r="AF52" i="9"/>
  <c r="AR34" i="9"/>
  <c r="AL28" i="9"/>
  <c r="AM52" i="9"/>
  <c r="AO34" i="9"/>
  <c r="AV10" i="9"/>
  <c r="AR10" i="9"/>
  <c r="AM34" i="9"/>
  <c r="AH34" i="9"/>
  <c r="AN46" i="9"/>
  <c r="AR46" i="9"/>
  <c r="AX28" i="9"/>
  <c r="AY34" i="9"/>
  <c r="AC16" i="9"/>
  <c r="AM16" i="9"/>
  <c r="AL22" i="9"/>
  <c r="AN52" i="9"/>
  <c r="AW52" i="9"/>
  <c r="AD28" i="9"/>
  <c r="AP22" i="9"/>
  <c r="AY52" i="9"/>
  <c r="AV52" i="9"/>
  <c r="AN34" i="9"/>
  <c r="AI22" i="9"/>
  <c r="AW16" i="9"/>
  <c r="AG22" i="9"/>
  <c r="AT40" i="9"/>
  <c r="AE16" i="9"/>
  <c r="AH28" i="9"/>
  <c r="AY10" i="9"/>
  <c r="AI34" i="9"/>
  <c r="AU34" i="9"/>
  <c r="AY22" i="9"/>
  <c r="AL10" i="9"/>
  <c r="AP34" i="9"/>
  <c r="AF46" i="9"/>
  <c r="AW34" i="9"/>
  <c r="AQ34" i="9"/>
  <c r="AU46" i="9"/>
  <c r="AI28" i="9"/>
  <c r="AS34" i="9"/>
  <c r="AF16" i="9"/>
  <c r="AF40" i="9"/>
  <c r="AO52" i="9"/>
  <c r="AT22" i="9"/>
  <c r="AN40" i="9"/>
  <c r="AX40" i="9"/>
  <c r="AB34" i="9"/>
  <c r="AB10" i="9"/>
  <c r="AB46" i="9"/>
  <c r="AB40" i="9"/>
  <c r="AJ40" i="9"/>
  <c r="AI40" i="9"/>
  <c r="AH40" i="9"/>
  <c r="AV40" i="9"/>
  <c r="AS40" i="9"/>
  <c r="AU40" i="9"/>
  <c r="AW40" i="9"/>
  <c r="AE40" i="9"/>
  <c r="AD40" i="9"/>
  <c r="AL40" i="9"/>
  <c r="AC40" i="9"/>
  <c r="AY40" i="9"/>
  <c r="AO40" i="9"/>
  <c r="AR40" i="9"/>
  <c r="AM40" i="9"/>
  <c r="AP40" i="9"/>
  <c r="AG40" i="9"/>
  <c r="AK40" i="9"/>
  <c r="AX16" i="9"/>
  <c r="AH16" i="9"/>
  <c r="AR16" i="9"/>
  <c r="AG16" i="9"/>
  <c r="AL16" i="9"/>
  <c r="AK16" i="9"/>
  <c r="AY16" i="9"/>
  <c r="AI16" i="9"/>
  <c r="AU16" i="9"/>
  <c r="AS16" i="9"/>
  <c r="BV46" i="9" l="1"/>
  <c r="N11" i="21" s="1"/>
  <c r="D66" i="21" s="1"/>
  <c r="BA10" i="9"/>
  <c r="BN40" i="9"/>
  <c r="I10" i="21" s="1"/>
  <c r="C59" i="21" s="1"/>
  <c r="BD40" i="9"/>
  <c r="C10" i="21" s="1"/>
  <c r="B58" i="21" s="1"/>
  <c r="BU40" i="9"/>
  <c r="N23" i="21" s="1"/>
  <c r="BC34" i="9"/>
  <c r="C22" i="21" s="1"/>
  <c r="BG40" i="9"/>
  <c r="E23" i="21" s="1"/>
  <c r="BE40" i="9"/>
  <c r="D23" i="21" s="1"/>
  <c r="BE28" i="9"/>
  <c r="D21" i="21" s="1"/>
  <c r="BX16" i="9"/>
  <c r="O6" i="21" s="1"/>
  <c r="BC10" i="9"/>
  <c r="C18" i="21" s="1"/>
  <c r="BM22" i="9"/>
  <c r="I20" i="21" s="1"/>
  <c r="BV22" i="9"/>
  <c r="N7" i="21" s="1"/>
  <c r="D38" i="21" s="1"/>
  <c r="BE10" i="9"/>
  <c r="D18" i="21" s="1"/>
  <c r="BE34" i="9"/>
  <c r="D22" i="21" s="1"/>
  <c r="BP16" i="9"/>
  <c r="J6" i="21" s="1"/>
  <c r="BC28" i="9"/>
  <c r="C21" i="21" s="1"/>
  <c r="BN10" i="9"/>
  <c r="I5" i="21" s="1"/>
  <c r="C31" i="21" s="1"/>
  <c r="BI40" i="9"/>
  <c r="G23" i="21" s="1"/>
  <c r="BF40" i="9"/>
  <c r="D10" i="21" s="1"/>
  <c r="B59" i="21" s="1"/>
  <c r="BW28" i="9"/>
  <c r="O21" i="21" s="1"/>
  <c r="BE22" i="9"/>
  <c r="D20" i="21" s="1"/>
  <c r="BU28" i="9"/>
  <c r="N21" i="21" s="1"/>
  <c r="BW46" i="9"/>
  <c r="O24" i="21" s="1"/>
  <c r="BT46" i="9"/>
  <c r="M11" i="21" s="1"/>
  <c r="D65" i="21" s="1"/>
  <c r="BB46" i="9"/>
  <c r="B11" i="21" s="1"/>
  <c r="B64" i="21" s="1"/>
  <c r="BK16" i="9"/>
  <c r="H19" i="21" s="1"/>
  <c r="BH40" i="9"/>
  <c r="E10" i="21" s="1"/>
  <c r="B60" i="21" s="1"/>
  <c r="BC40" i="9"/>
  <c r="C23" i="21" s="1"/>
  <c r="BJ40" i="9"/>
  <c r="G10" i="21" s="1"/>
  <c r="C57" i="21" s="1"/>
  <c r="BF46" i="9"/>
  <c r="D11" i="21" s="1"/>
  <c r="B66" i="21" s="1"/>
  <c r="BL22" i="9"/>
  <c r="H7" i="21" s="1"/>
  <c r="C37" i="21" s="1"/>
  <c r="BO46" i="9"/>
  <c r="J24" i="21" s="1"/>
  <c r="BS34" i="9"/>
  <c r="M22" i="21" s="1"/>
  <c r="BL34" i="9"/>
  <c r="H9" i="21" s="1"/>
  <c r="C51" i="21" s="1"/>
  <c r="BH28" i="9"/>
  <c r="E8" i="21" s="1"/>
  <c r="B46" i="21" s="1"/>
  <c r="BG46" i="9"/>
  <c r="E24" i="21" s="1"/>
  <c r="BK10" i="9"/>
  <c r="H18" i="21" s="1"/>
  <c r="BK46" i="9"/>
  <c r="H24" i="21" s="1"/>
  <c r="BF10" i="9"/>
  <c r="D5" i="21" s="1"/>
  <c r="B31" i="21" s="1"/>
  <c r="BX22" i="9"/>
  <c r="O7" i="21" s="1"/>
  <c r="D39" i="21" s="1"/>
  <c r="BW16" i="9"/>
  <c r="O19" i="21" s="1"/>
  <c r="BX40" i="9"/>
  <c r="O10" i="21" s="1"/>
  <c r="D60" i="21" s="1"/>
  <c r="BA16" i="9"/>
  <c r="B19" i="21" s="1"/>
  <c r="BJ34" i="9"/>
  <c r="G9" i="21" s="1"/>
  <c r="C50" i="21" s="1"/>
  <c r="BJ10" i="9"/>
  <c r="G5" i="21" s="1"/>
  <c r="C29" i="21" s="1"/>
  <c r="BU34" i="9"/>
  <c r="N22" i="21" s="1"/>
  <c r="BV40" i="9"/>
  <c r="N10" i="21" s="1"/>
  <c r="D59" i="21" s="1"/>
  <c r="BK34" i="9"/>
  <c r="H22" i="21" s="1"/>
  <c r="BD46" i="9"/>
  <c r="C11" i="21" s="1"/>
  <c r="B65" i="21" s="1"/>
  <c r="BD22" i="9"/>
  <c r="C7" i="21" s="1"/>
  <c r="B37" i="21" s="1"/>
  <c r="BC16" i="9"/>
  <c r="C19" i="21" s="1"/>
  <c r="BH46" i="9"/>
  <c r="E11" i="21" s="1"/>
  <c r="B67" i="21" s="1"/>
  <c r="BL16" i="9"/>
  <c r="H6" i="21" s="1"/>
  <c r="BQ10" i="9"/>
  <c r="L18" i="21" s="1"/>
  <c r="BM40" i="9"/>
  <c r="I23" i="21" s="1"/>
  <c r="BD16" i="9"/>
  <c r="C6" i="21" s="1"/>
  <c r="BD28" i="9"/>
  <c r="C8" i="21" s="1"/>
  <c r="B44" i="21" s="1"/>
  <c r="BW22" i="9"/>
  <c r="O20" i="21" s="1"/>
  <c r="BL40" i="9"/>
  <c r="H10" i="21" s="1"/>
  <c r="C58" i="21" s="1"/>
  <c r="BD10" i="9"/>
  <c r="C5" i="21" s="1"/>
  <c r="B30" i="21" s="1"/>
  <c r="BA40" i="9"/>
  <c r="B23" i="21" s="1"/>
  <c r="BK22" i="9"/>
  <c r="H20" i="21" s="1"/>
  <c r="BN16" i="9"/>
  <c r="I6" i="21" s="1"/>
  <c r="BT22" i="9"/>
  <c r="M7" i="21" s="1"/>
  <c r="D37" i="21" s="1"/>
  <c r="BI22" i="9"/>
  <c r="G20" i="21" s="1"/>
  <c r="BJ46" i="9"/>
  <c r="G11" i="21" s="1"/>
  <c r="C64" i="21" s="1"/>
  <c r="BQ34" i="9"/>
  <c r="L22" i="21" s="1"/>
  <c r="BE16" i="9"/>
  <c r="D19" i="21" s="1"/>
  <c r="BC46" i="9"/>
  <c r="C24" i="21" s="1"/>
  <c r="BH22" i="9"/>
  <c r="E7" i="21" s="1"/>
  <c r="B39" i="21" s="1"/>
  <c r="BA28" i="9"/>
  <c r="B21" i="21" s="1"/>
  <c r="BB22" i="9"/>
  <c r="B7" i="21" s="1"/>
  <c r="B36" i="21" s="1"/>
  <c r="BM10" i="9"/>
  <c r="I18" i="21" s="1"/>
  <c r="BF16" i="9"/>
  <c r="D6" i="21" s="1"/>
  <c r="BF22" i="9"/>
  <c r="D7" i="21" s="1"/>
  <c r="B38" i="21" s="1"/>
  <c r="BL10" i="9"/>
  <c r="H5" i="21" s="1"/>
  <c r="C30" i="21" s="1"/>
  <c r="BO40" i="9"/>
  <c r="J23" i="21" s="1"/>
  <c r="BB10" i="9"/>
  <c r="B5" i="21" s="1"/>
  <c r="BD34" i="9"/>
  <c r="C9" i="21" s="1"/>
  <c r="B51" i="21" s="1"/>
  <c r="BM16" i="9"/>
  <c r="I19" i="21" s="1"/>
  <c r="BU46" i="9"/>
  <c r="N24" i="21" s="1"/>
  <c r="BB28" i="9"/>
  <c r="B8" i="21" s="1"/>
  <c r="B43" i="21" s="1"/>
  <c r="BP34" i="9"/>
  <c r="J9" i="21" s="1"/>
  <c r="C53" i="21" s="1"/>
  <c r="BI16" i="9"/>
  <c r="G19" i="21" s="1"/>
  <c r="BU16" i="9"/>
  <c r="N19" i="21" s="1"/>
  <c r="BK28" i="9"/>
  <c r="H21" i="21" s="1"/>
  <c r="BL46" i="9"/>
  <c r="H11" i="21" s="1"/>
  <c r="C65" i="21" s="1"/>
  <c r="BF34" i="9"/>
  <c r="D9" i="21" s="1"/>
  <c r="B52" i="21" s="1"/>
  <c r="BG10" i="9"/>
  <c r="E18" i="21" s="1"/>
  <c r="BI46" i="9"/>
  <c r="G24" i="21" s="1"/>
  <c r="BI34" i="9"/>
  <c r="G22" i="21" s="1"/>
  <c r="BF28" i="9"/>
  <c r="D8" i="21" s="1"/>
  <c r="B45" i="21" s="1"/>
  <c r="BX28" i="9"/>
  <c r="O8" i="21" s="1"/>
  <c r="D46" i="21" s="1"/>
  <c r="BW10" i="9"/>
  <c r="O18" i="21" s="1"/>
  <c r="BV10" i="9"/>
  <c r="N5" i="21" s="1"/>
  <c r="D31" i="21" s="1"/>
  <c r="BH10" i="9"/>
  <c r="E5" i="21" s="1"/>
  <c r="B32" i="21" s="1"/>
  <c r="BN34" i="9"/>
  <c r="I9" i="21" s="1"/>
  <c r="C52" i="21" s="1"/>
  <c r="BC22" i="9"/>
  <c r="C20" i="21" s="1"/>
  <c r="BV28" i="9"/>
  <c r="N8" i="21" s="1"/>
  <c r="D45" i="21" s="1"/>
  <c r="BS10" i="9"/>
  <c r="M18" i="21" s="1"/>
  <c r="BG34" i="9"/>
  <c r="E22" i="21" s="1"/>
  <c r="BX46" i="9"/>
  <c r="O11" i="21" s="1"/>
  <c r="D67" i="21" s="1"/>
  <c r="BL28" i="9"/>
  <c r="H8" i="21" s="1"/>
  <c r="C44" i="21" s="1"/>
  <c r="BE46" i="9"/>
  <c r="D24" i="21" s="1"/>
  <c r="BU22" i="9"/>
  <c r="N20" i="21" s="1"/>
  <c r="BO22" i="9"/>
  <c r="J20" i="21" s="1"/>
  <c r="BO16" i="9"/>
  <c r="J19" i="21" s="1"/>
  <c r="BP28" i="9"/>
  <c r="J8" i="21" s="1"/>
  <c r="C46" i="21" s="1"/>
  <c r="BX34" i="9"/>
  <c r="O9" i="21" s="1"/>
  <c r="D53" i="21" s="1"/>
  <c r="BB34" i="9"/>
  <c r="B9" i="21" s="1"/>
  <c r="B50" i="21" s="1"/>
  <c r="BI28" i="9"/>
  <c r="G21" i="21" s="1"/>
  <c r="BK40" i="9"/>
  <c r="H23" i="21" s="1"/>
  <c r="BR22" i="9"/>
  <c r="L7" i="21" s="1"/>
  <c r="D36" i="21" s="1"/>
  <c r="BJ28" i="9"/>
  <c r="G8" i="21" s="1"/>
  <c r="C43" i="21" s="1"/>
  <c r="BO28" i="9"/>
  <c r="J21" i="21" s="1"/>
  <c r="BP22" i="9"/>
  <c r="J7" i="21" s="1"/>
  <c r="C39" i="21" s="1"/>
  <c r="BW34" i="9"/>
  <c r="O22" i="21" s="1"/>
  <c r="BV34" i="9"/>
  <c r="N9" i="21" s="1"/>
  <c r="D52" i="21" s="1"/>
  <c r="BH34" i="9"/>
  <c r="E9" i="21" s="1"/>
  <c r="B53" i="21" s="1"/>
  <c r="BN22" i="9"/>
  <c r="I7" i="21" s="1"/>
  <c r="C38" i="21" s="1"/>
  <c r="BT34" i="9"/>
  <c r="M9" i="21" s="1"/>
  <c r="D51" i="21" s="1"/>
  <c r="BW40" i="9"/>
  <c r="O23" i="21" s="1"/>
  <c r="BV16" i="9"/>
  <c r="N6" i="21" s="1"/>
  <c r="BG28" i="9"/>
  <c r="E21" i="21" s="1"/>
  <c r="BB16" i="9"/>
  <c r="B6" i="21" s="1"/>
  <c r="BB40" i="9"/>
  <c r="B10" i="21" s="1"/>
  <c r="B57" i="21" s="1"/>
  <c r="BA34" i="9"/>
  <c r="B22" i="21" s="1"/>
  <c r="BP40" i="9"/>
  <c r="J10" i="21" s="1"/>
  <c r="C60" i="21" s="1"/>
  <c r="BG22" i="9"/>
  <c r="E20" i="21" s="1"/>
  <c r="BX10" i="9"/>
  <c r="O5" i="21" s="1"/>
  <c r="D32" i="21" s="1"/>
  <c r="B24" i="21"/>
  <c r="BU10" i="9"/>
  <c r="N18" i="21" s="1"/>
  <c r="BP46" i="9"/>
  <c r="J11" i="21" s="1"/>
  <c r="C67" i="21" s="1"/>
  <c r="BA22" i="9"/>
  <c r="B20" i="21" s="1"/>
  <c r="BH16" i="9"/>
  <c r="E6" i="21" s="1"/>
  <c r="BG16" i="9"/>
  <c r="E19" i="21" s="1"/>
  <c r="BT10" i="9"/>
  <c r="M5" i="21" s="1"/>
  <c r="D30" i="21" s="1"/>
  <c r="BR16" i="9"/>
  <c r="L6" i="21" s="1"/>
  <c r="BJ22" i="9"/>
  <c r="G7" i="21" s="1"/>
  <c r="C36" i="21" s="1"/>
  <c r="BR40" i="9"/>
  <c r="L10" i="21" s="1"/>
  <c r="D57" i="21" s="1"/>
  <c r="BQ46" i="9"/>
  <c r="L24" i="21" s="1"/>
  <c r="BR10" i="9"/>
  <c r="L5" i="21" s="1"/>
  <c r="D29" i="21" s="1"/>
  <c r="BR28" i="9"/>
  <c r="L8" i="21" s="1"/>
  <c r="D43" i="21" s="1"/>
  <c r="BQ28" i="9"/>
  <c r="L21" i="21" s="1"/>
  <c r="BT40" i="9"/>
  <c r="M10" i="21" s="1"/>
  <c r="D58" i="21" s="1"/>
  <c r="BS40" i="9"/>
  <c r="M23" i="21" s="1"/>
  <c r="BQ16" i="9"/>
  <c r="L19" i="21" s="1"/>
  <c r="BS46" i="9"/>
  <c r="M24" i="21" s="1"/>
  <c r="BT28" i="9"/>
  <c r="M8" i="21" s="1"/>
  <c r="D44" i="21" s="1"/>
  <c r="BS28" i="9"/>
  <c r="M21" i="21" s="1"/>
  <c r="BR34" i="9"/>
  <c r="L9" i="21" s="1"/>
  <c r="D50" i="21" s="1"/>
  <c r="BM28" i="9"/>
  <c r="I21" i="21" s="1"/>
  <c r="BN28" i="9"/>
  <c r="I8" i="21" s="1"/>
  <c r="C45" i="21" s="1"/>
  <c r="BQ22" i="9"/>
  <c r="L20" i="21" s="1"/>
  <c r="BS22" i="9"/>
  <c r="M20" i="21" s="1"/>
  <c r="BT16" i="9"/>
  <c r="M6" i="21" s="1"/>
  <c r="BS16" i="9"/>
  <c r="M19" i="21" s="1"/>
  <c r="BM46" i="9"/>
  <c r="I24" i="21" s="1"/>
  <c r="BN46" i="9"/>
  <c r="I11" i="21" s="1"/>
  <c r="C66" i="21" s="1"/>
  <c r="BO10" i="9"/>
  <c r="J18" i="21" s="1"/>
  <c r="BP10" i="9"/>
  <c r="J5" i="21" s="1"/>
  <c r="C32" i="21" s="1"/>
  <c r="BQ40" i="9"/>
  <c r="L23" i="21" s="1"/>
  <c r="BO34" i="9"/>
  <c r="J22" i="21" s="1"/>
  <c r="BR46" i="9"/>
  <c r="L11" i="21" s="1"/>
  <c r="D64" i="21" s="1"/>
  <c r="BI10" i="9"/>
  <c r="G18" i="21" s="1"/>
  <c r="BJ16" i="9"/>
  <c r="G6" i="21" s="1"/>
  <c r="BM34" i="9"/>
  <c r="I22" i="21" s="1"/>
  <c r="B29" i="21" l="1"/>
</calcChain>
</file>

<file path=xl/sharedStrings.xml><?xml version="1.0" encoding="utf-8"?>
<sst xmlns="http://schemas.openxmlformats.org/spreadsheetml/2006/main" count="283" uniqueCount="101">
  <si>
    <t>Annotated Sequence</t>
  </si>
  <si>
    <t>Master Protein Accessions</t>
  </si>
  <si>
    <t>P</t>
  </si>
  <si>
    <t>Shared Myosin (Myh6, Myh7)</t>
  </si>
  <si>
    <t>B2RQQ1; Q91Z83</t>
  </si>
  <si>
    <t>AVG</t>
  </si>
  <si>
    <t>Titin (Ttn)</t>
  </si>
  <si>
    <t>P02769</t>
  </si>
  <si>
    <t>Myosin ELC, Ventricular (Myl3)</t>
  </si>
  <si>
    <t>P09542</t>
  </si>
  <si>
    <t>Myosin RLC, Ventricular (Myl2)</t>
  </si>
  <si>
    <t>P51667</t>
  </si>
  <si>
    <t>MyBP-C, Cardiac (Mybpc3)</t>
  </si>
  <si>
    <t>Q3UIK0</t>
  </si>
  <si>
    <t>GA3P Dehydrogenase (Gapdh)</t>
  </si>
  <si>
    <t>A0A0A0MQF6</t>
  </si>
  <si>
    <t>Pellet</t>
  </si>
  <si>
    <t>Alpha Myosin (Myh6)</t>
  </si>
  <si>
    <t>B2RQQ1</t>
  </si>
  <si>
    <t>MyBP-C, Cardiac (MyBPC3)</t>
  </si>
  <si>
    <t/>
  </si>
  <si>
    <t>5min</t>
  </si>
  <si>
    <t>10min</t>
  </si>
  <si>
    <t>20min</t>
  </si>
  <si>
    <t>30min</t>
  </si>
  <si>
    <t>S</t>
  </si>
  <si>
    <t>[K].NLTEEMAGLDEIIAK.[L]</t>
  </si>
  <si>
    <t>[K].NLQEEISDLTEQLGEGGK.[N]</t>
  </si>
  <si>
    <t>[K].IEDEQALALQLQK.[K]</t>
  </si>
  <si>
    <t>[K].LELQSALEEAEASLEHEEGK.[I]</t>
  </si>
  <si>
    <t>[K].ALQEAHQQALDDLQAEEDKVNTLTK.[SA]</t>
  </si>
  <si>
    <t>[R].ILNPAAIPEGQFIDSR.[K]</t>
  </si>
  <si>
    <t>[K].AAPAPAAAPAAAPAAAPEPERPK.[E]</t>
  </si>
  <si>
    <t>[R].ALGQNPTQAEVLR.[V]</t>
  </si>
  <si>
    <t>[K].MMDFETFLPMLQHISK.[N]</t>
  </si>
  <si>
    <t>[K].NLVHIITHGEEKD.[-]</t>
  </si>
  <si>
    <t>[K].GADPEETILNAFK.[V]</t>
  </si>
  <si>
    <t>[R].DTFAALGR.[IV]</t>
  </si>
  <si>
    <t>[RK].LLEGNEYIFR.[VI]</t>
  </si>
  <si>
    <t>[K].ITIPTFKPER.[I]</t>
  </si>
  <si>
    <t>[R].RPASEPHVVPQAVKPAVIQAPSETHIK.[T]</t>
  </si>
  <si>
    <t>A2ASS6</t>
  </si>
  <si>
    <t>[K].VIHDNFGIVEGLMTTVHAITATQK.[T]</t>
  </si>
  <si>
    <t>[R].VIISAPSADAPMFVMGVNHEK.[Y]</t>
  </si>
  <si>
    <t>[R].GAAQNIIPASTGAAK.[A]</t>
  </si>
  <si>
    <t>[K].LVNELTEFAK.[T]</t>
  </si>
  <si>
    <t>[K].HLVDEPQNLIK.[Q]</t>
  </si>
  <si>
    <t>[R].KVPQVSTPTLVEVSR.[S]</t>
  </si>
  <si>
    <t>[R].VAGASLLKPPVVK.[W]</t>
  </si>
  <si>
    <t>[R].IAFQHGVTDLR.[G]</t>
  </si>
  <si>
    <t>[K].VIDVPDAPAAPK.[I]</t>
  </si>
  <si>
    <t>WT_P_5min.raw</t>
  </si>
  <si>
    <t>WT_S_5min.raw</t>
  </si>
  <si>
    <t>WT_P_10min.raw</t>
  </si>
  <si>
    <t>WT_S_10min.raw</t>
  </si>
  <si>
    <t>WT_P_20min.raw</t>
  </si>
  <si>
    <t>WT_S_20min.raw</t>
  </si>
  <si>
    <t>WT_P_30min.raw</t>
  </si>
  <si>
    <t>WT_S_30min.raw</t>
  </si>
  <si>
    <t>WT_P_5min_4.raw</t>
  </si>
  <si>
    <t>WT_S_5min_4.raw</t>
  </si>
  <si>
    <t>WT_P_10min_2.raw</t>
  </si>
  <si>
    <t>WT_S_10min_2.raw</t>
  </si>
  <si>
    <t>WT_P_20min_2.raw</t>
  </si>
  <si>
    <t>WT_S_20min_2.raw</t>
  </si>
  <si>
    <t>WT_P_30min_2.raw</t>
  </si>
  <si>
    <t>WT_S_30min_2.raw</t>
  </si>
  <si>
    <t>WT_P_5min_3.raw</t>
  </si>
  <si>
    <t>WT_S_5min_3.raw</t>
  </si>
  <si>
    <t>WT_P_10min_3.raw</t>
  </si>
  <si>
    <t>WT_S_10min_3.raw</t>
  </si>
  <si>
    <t>WT_P_20min_3.raw</t>
  </si>
  <si>
    <t>WT_S_20min_3.raw</t>
  </si>
  <si>
    <t>WT_P_30min_3.raw</t>
  </si>
  <si>
    <t>WT_S_30min_3.raw</t>
  </si>
  <si>
    <t>Filename</t>
  </si>
  <si>
    <t>Minutes</t>
  </si>
  <si>
    <t>WTcor_A_175.raw</t>
  </si>
  <si>
    <t>WTCor_A_175_2.raw</t>
  </si>
  <si>
    <t>WTCor_A_175_Redo.raw</t>
  </si>
  <si>
    <t>Supernatant</t>
  </si>
  <si>
    <t>WTcor_P_175.raw</t>
  </si>
  <si>
    <t>WTCor_P_175_2.raw</t>
  </si>
  <si>
    <t>WTCor_P_175_Redo.raw</t>
  </si>
  <si>
    <t>WTcor_B_175.raw</t>
  </si>
  <si>
    <t>WTCor_B_175_2.raw</t>
  </si>
  <si>
    <t>WTCor_B_175_Redo.raw</t>
  </si>
  <si>
    <t>Time (min)</t>
  </si>
  <si>
    <t>Exp 2</t>
  </si>
  <si>
    <t>Exp 1</t>
  </si>
  <si>
    <t>Exp 3</t>
  </si>
  <si>
    <t>Exp 4</t>
  </si>
  <si>
    <t>Raw LC Peak Area</t>
  </si>
  <si>
    <t>Experiment</t>
  </si>
  <si>
    <t>Extraction time</t>
  </si>
  <si>
    <t>Fraction</t>
  </si>
  <si>
    <t>Note: The 60-minute extraction values were from the ionic-strength dependent extraction experiments. See corresponding supplemental sheet for individual LC peak areas. The “pellet fraction” for the 60-minute timepoint was determined from sum of the peptide abundance in the pellet and second extraction fractions. This was necessary because these experiments were performed using a two-step extraction process as described in the methods section.</t>
  </si>
  <si>
    <t>Data presented as mean and SD</t>
  </si>
  <si>
    <t>Bovine Serum Albumin (ALB)</t>
  </si>
  <si>
    <t>LC Peak Area Normalized to bovine serum albumin</t>
  </si>
  <si>
    <t>Fractional abundance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%"/>
    <numFmt numFmtId="170" formatCode="0.000"/>
  </numFmts>
  <fonts count="9" x14ac:knownFonts="1">
    <font>
      <sz val="11"/>
      <color rgb="FF000000"/>
      <name val="Calibri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sz val="11"/>
      <color rgb="FFFF0000"/>
      <name val="Calibri"/>
      <family val="2"/>
    </font>
    <font>
      <sz val="11"/>
      <name val="Calibri"/>
      <family val="2"/>
    </font>
    <font>
      <b/>
      <sz val="11"/>
      <name val="Calibri"/>
      <family val="2"/>
    </font>
    <font>
      <b/>
      <sz val="11"/>
      <color rgb="FFFF0000"/>
      <name val="Calibri"/>
      <family val="2"/>
    </font>
  </fonts>
  <fills count="10">
    <fill>
      <patternFill patternType="none"/>
    </fill>
    <fill>
      <patternFill patternType="gray125"/>
    </fill>
    <fill>
      <patternFill patternType="solid">
        <fgColor theme="5" tint="-0.249977111117893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DDEBF7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/>
      <right/>
      <top style="thin">
        <color rgb="FFBFBFBF"/>
      </top>
      <bottom style="thin">
        <color rgb="FFBFBFBF"/>
      </bottom>
      <diagonal/>
    </border>
    <border>
      <left style="thin">
        <color rgb="FFBFBFBF"/>
      </left>
      <right/>
      <top style="thin">
        <color rgb="FFBFBFBF"/>
      </top>
      <bottom style="thin">
        <color rgb="FFBFBFBF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 applyNumberFormat="0" applyFont="0" applyFill="0"/>
    <xf numFmtId="0" fontId="2" fillId="0" borderId="0" applyNumberFormat="0" applyFont="0" applyFill="0"/>
  </cellStyleXfs>
  <cellXfs count="114">
    <xf numFmtId="0" fontId="0" fillId="0" borderId="0" xfId="0"/>
    <xf numFmtId="0" fontId="1" fillId="2" borderId="0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left" vertical="center" wrapText="1"/>
    </xf>
    <xf numFmtId="0" fontId="2" fillId="9" borderId="0" xfId="0" applyFont="1" applyFill="1" applyAlignment="1">
      <alignment horizontal="left" vertical="center" wrapText="1"/>
    </xf>
    <xf numFmtId="0" fontId="1" fillId="0" borderId="0" xfId="0" applyFont="1" applyFill="1" applyBorder="1" applyAlignment="1">
      <alignment horizontal="center" vertical="center"/>
    </xf>
    <xf numFmtId="0" fontId="1" fillId="3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vertical="center"/>
    </xf>
    <xf numFmtId="0" fontId="0" fillId="0" borderId="0" xfId="0" applyFill="1" applyBorder="1" applyAlignment="1">
      <alignment vertical="center"/>
    </xf>
    <xf numFmtId="0" fontId="1" fillId="0" borderId="0" xfId="0" applyFont="1" applyBorder="1" applyAlignment="1">
      <alignment vertical="center"/>
    </xf>
    <xf numFmtId="0" fontId="1" fillId="0" borderId="0" xfId="0" applyFont="1" applyBorder="1" applyAlignment="1">
      <alignment horizontal="right" vertical="center"/>
    </xf>
    <xf numFmtId="0" fontId="0" fillId="0" borderId="0" xfId="0" applyBorder="1" applyAlignment="1">
      <alignment vertical="center"/>
    </xf>
    <xf numFmtId="0" fontId="1" fillId="3" borderId="0" xfId="0" applyFont="1" applyFill="1" applyBorder="1" applyAlignment="1">
      <alignment horizontal="center" vertical="center"/>
    </xf>
    <xf numFmtId="0" fontId="1" fillId="3" borderId="3" xfId="0" applyFont="1" applyFill="1" applyBorder="1" applyAlignment="1">
      <alignment horizontal="center" vertical="center"/>
    </xf>
    <xf numFmtId="0" fontId="1" fillId="3" borderId="4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1" fillId="3" borderId="3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0" fillId="3" borderId="0" xfId="0" applyFill="1" applyBorder="1" applyAlignment="1">
      <alignment horizontal="center" vertical="center"/>
    </xf>
    <xf numFmtId="0" fontId="0" fillId="3" borderId="3" xfId="0" applyFill="1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11" fontId="0" fillId="5" borderId="0" xfId="0" applyNumberFormat="1" applyFill="1" applyBorder="1" applyAlignment="1">
      <alignment horizontal="center" vertical="center"/>
    </xf>
    <xf numFmtId="11" fontId="0" fillId="5" borderId="3" xfId="0" applyNumberFormat="1" applyFill="1" applyBorder="1" applyAlignment="1">
      <alignment horizontal="center" vertical="center"/>
    </xf>
    <xf numFmtId="11" fontId="0" fillId="0" borderId="0" xfId="0" applyNumberFormat="1" applyFill="1" applyBorder="1" applyAlignment="1">
      <alignment horizontal="center" vertical="center"/>
    </xf>
    <xf numFmtId="164" fontId="0" fillId="6" borderId="0" xfId="0" applyNumberFormat="1" applyFill="1" applyBorder="1" applyAlignment="1">
      <alignment horizontal="center" vertical="center"/>
    </xf>
    <xf numFmtId="164" fontId="0" fillId="6" borderId="3" xfId="0" applyNumberFormat="1" applyFill="1" applyBorder="1" applyAlignment="1">
      <alignment horizontal="center" vertical="center"/>
    </xf>
    <xf numFmtId="11" fontId="1" fillId="7" borderId="0" xfId="0" applyNumberFormat="1" applyFont="1" applyFill="1" applyBorder="1" applyAlignment="1">
      <alignment horizontal="center" vertical="center"/>
    </xf>
    <xf numFmtId="11" fontId="1" fillId="7" borderId="3" xfId="0" applyNumberFormat="1" applyFont="1" applyFill="1" applyBorder="1" applyAlignment="1">
      <alignment horizontal="center" vertical="center"/>
    </xf>
    <xf numFmtId="11" fontId="1" fillId="0" borderId="0" xfId="0" applyNumberFormat="1" applyFont="1" applyFill="1" applyBorder="1" applyAlignment="1">
      <alignment horizontal="center" vertical="center"/>
    </xf>
    <xf numFmtId="164" fontId="1" fillId="8" borderId="0" xfId="0" applyNumberFormat="1" applyFont="1" applyFill="1" applyBorder="1" applyAlignment="1">
      <alignment horizontal="center" vertical="center"/>
    </xf>
    <xf numFmtId="164" fontId="1" fillId="8" borderId="3" xfId="0" applyNumberFormat="1" applyFont="1" applyFill="1" applyBorder="1" applyAlignment="1">
      <alignment horizontal="center" vertical="center"/>
    </xf>
    <xf numFmtId="11" fontId="1" fillId="0" borderId="3" xfId="0" applyNumberFormat="1" applyFont="1" applyFill="1" applyBorder="1" applyAlignment="1">
      <alignment horizontal="center" vertical="center"/>
    </xf>
    <xf numFmtId="164" fontId="1" fillId="0" borderId="0" xfId="0" applyNumberFormat="1" applyFont="1" applyFill="1" applyBorder="1" applyAlignment="1">
      <alignment horizontal="center" vertical="center"/>
    </xf>
    <xf numFmtId="164" fontId="1" fillId="0" borderId="3" xfId="0" applyNumberFormat="1" applyFont="1" applyFill="1" applyBorder="1" applyAlignment="1">
      <alignment horizontal="center" vertical="center"/>
    </xf>
    <xf numFmtId="164" fontId="0" fillId="4" borderId="0" xfId="0" applyNumberFormat="1" applyFill="1" applyBorder="1" applyAlignment="1">
      <alignment horizontal="center" vertical="center"/>
    </xf>
    <xf numFmtId="164" fontId="0" fillId="4" borderId="3" xfId="0" applyNumberFormat="1" applyFill="1" applyBorder="1" applyAlignment="1">
      <alignment horizontal="center" vertical="center"/>
    </xf>
    <xf numFmtId="11" fontId="3" fillId="5" borderId="0" xfId="0" applyNumberFormat="1" applyFont="1" applyFill="1" applyBorder="1" applyAlignment="1">
      <alignment horizontal="center" vertical="center"/>
    </xf>
    <xf numFmtId="11" fontId="3" fillId="5" borderId="3" xfId="0" applyNumberFormat="1" applyFont="1" applyFill="1" applyBorder="1" applyAlignment="1">
      <alignment horizontal="center" vertical="center"/>
    </xf>
    <xf numFmtId="11" fontId="1" fillId="0" borderId="0" xfId="0" applyNumberFormat="1" applyFont="1" applyFill="1" applyBorder="1" applyAlignment="1">
      <alignment vertical="center"/>
    </xf>
    <xf numFmtId="10" fontId="1" fillId="0" borderId="0" xfId="0" applyNumberFormat="1" applyFont="1" applyFill="1" applyBorder="1" applyAlignment="1">
      <alignment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vertical="center"/>
    </xf>
    <xf numFmtId="0" fontId="7" fillId="0" borderId="0" xfId="0" applyFont="1" applyFill="1" applyAlignment="1">
      <alignment horizontal="center" vertical="center"/>
    </xf>
    <xf numFmtId="0" fontId="0" fillId="0" borderId="0" xfId="0" applyFill="1" applyAlignment="1">
      <alignment vertical="center"/>
    </xf>
    <xf numFmtId="0" fontId="1" fillId="0" borderId="0" xfId="0" applyFont="1" applyAlignment="1">
      <alignment vertical="center"/>
    </xf>
    <xf numFmtId="1" fontId="2" fillId="4" borderId="0" xfId="0" applyNumberFormat="1" applyFont="1" applyFill="1" applyBorder="1" applyAlignment="1">
      <alignment horizontal="center" vertical="center"/>
    </xf>
    <xf numFmtId="1" fontId="3" fillId="4" borderId="0" xfId="0" applyNumberFormat="1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1" fontId="6" fillId="4" borderId="0" xfId="0" applyNumberFormat="1" applyFont="1" applyFill="1" applyBorder="1" applyAlignment="1">
      <alignment horizontal="center" vertical="center"/>
    </xf>
    <xf numFmtId="0" fontId="2" fillId="9" borderId="0" xfId="0" applyFont="1" applyFill="1" applyBorder="1" applyAlignment="1">
      <alignment horizontal="center" vertical="center"/>
    </xf>
    <xf numFmtId="1" fontId="0" fillId="0" borderId="0" xfId="0" applyNumberFormat="1" applyAlignment="1">
      <alignment vertical="center"/>
    </xf>
    <xf numFmtId="0" fontId="2" fillId="4" borderId="0" xfId="0" applyFont="1" applyFill="1" applyBorder="1" applyAlignment="1">
      <alignment horizontal="center" vertical="center"/>
    </xf>
    <xf numFmtId="0" fontId="3" fillId="4" borderId="0" xfId="0" applyFont="1" applyFill="1" applyBorder="1" applyAlignment="1">
      <alignment horizontal="center" vertical="center"/>
    </xf>
    <xf numFmtId="1" fontId="0" fillId="4" borderId="0" xfId="0" applyNumberFormat="1" applyFill="1" applyBorder="1" applyAlignment="1">
      <alignment horizontal="center" vertical="center"/>
    </xf>
    <xf numFmtId="9" fontId="0" fillId="0" borderId="0" xfId="0" applyNumberFormat="1" applyAlignment="1">
      <alignment vertical="center"/>
    </xf>
    <xf numFmtId="0" fontId="2" fillId="0" borderId="0" xfId="0" applyFont="1" applyFill="1" applyBorder="1" applyAlignment="1">
      <alignment vertical="center"/>
    </xf>
    <xf numFmtId="0" fontId="3" fillId="0" borderId="0" xfId="0" applyFont="1" applyFill="1" applyBorder="1" applyAlignment="1">
      <alignment vertical="center"/>
    </xf>
    <xf numFmtId="0" fontId="0" fillId="0" borderId="0" xfId="0" applyNumberFormat="1" applyFill="1" applyAlignment="1">
      <alignment vertical="center"/>
    </xf>
    <xf numFmtId="9" fontId="1" fillId="0" borderId="0" xfId="0" applyNumberFormat="1" applyFont="1" applyFill="1" applyBorder="1" applyAlignment="1">
      <alignment vertical="center"/>
    </xf>
    <xf numFmtId="9" fontId="0" fillId="0" borderId="0" xfId="0" applyNumberFormat="1" applyFill="1" applyBorder="1" applyAlignment="1">
      <alignment vertical="center"/>
    </xf>
    <xf numFmtId="9" fontId="4" fillId="0" borderId="0" xfId="0" applyNumberFormat="1" applyFont="1" applyFill="1" applyBorder="1" applyAlignment="1">
      <alignment vertical="center"/>
    </xf>
    <xf numFmtId="9" fontId="0" fillId="0" borderId="0" xfId="0" applyNumberFormat="1" applyFill="1" applyAlignment="1">
      <alignment vertical="center"/>
    </xf>
    <xf numFmtId="164" fontId="0" fillId="0" borderId="0" xfId="0" applyNumberFormat="1" applyBorder="1" applyAlignment="1">
      <alignment vertical="center"/>
    </xf>
    <xf numFmtId="0" fontId="5" fillId="0" borderId="0" xfId="0" applyFont="1" applyBorder="1" applyAlignment="1">
      <alignment vertical="center"/>
    </xf>
    <xf numFmtId="170" fontId="0" fillId="6" borderId="0" xfId="0" applyNumberFormat="1" applyFill="1" applyBorder="1" applyAlignment="1">
      <alignment horizontal="center" vertical="center"/>
    </xf>
    <xf numFmtId="170" fontId="0" fillId="6" borderId="3" xfId="0" applyNumberFormat="1" applyFill="1" applyBorder="1" applyAlignment="1">
      <alignment horizontal="center" vertical="center"/>
    </xf>
    <xf numFmtId="170" fontId="1" fillId="8" borderId="0" xfId="0" applyNumberFormat="1" applyFont="1" applyFill="1" applyBorder="1" applyAlignment="1">
      <alignment horizontal="center" vertical="center"/>
    </xf>
    <xf numFmtId="170" fontId="1" fillId="8" borderId="3" xfId="0" applyNumberFormat="1" applyFont="1" applyFill="1" applyBorder="1" applyAlignment="1">
      <alignment horizontal="center" vertical="center"/>
    </xf>
    <xf numFmtId="170" fontId="1" fillId="0" borderId="0" xfId="0" applyNumberFormat="1" applyFont="1" applyFill="1" applyBorder="1" applyAlignment="1">
      <alignment horizontal="center" vertical="center"/>
    </xf>
    <xf numFmtId="170" fontId="1" fillId="0" borderId="3" xfId="0" applyNumberFormat="1" applyFont="1" applyFill="1" applyBorder="1" applyAlignment="1">
      <alignment horizontal="center" vertical="center"/>
    </xf>
    <xf numFmtId="170" fontId="0" fillId="4" borderId="0" xfId="0" applyNumberFormat="1" applyFill="1" applyBorder="1" applyAlignment="1">
      <alignment horizontal="center" vertical="center"/>
    </xf>
    <xf numFmtId="170" fontId="0" fillId="4" borderId="3" xfId="0" applyNumberFormat="1" applyFill="1" applyBorder="1" applyAlignment="1">
      <alignment horizontal="center" vertical="center"/>
    </xf>
    <xf numFmtId="164" fontId="2" fillId="0" borderId="0" xfId="0" applyNumberFormat="1" applyFont="1" applyFill="1" applyAlignment="1">
      <alignment horizontal="center" vertical="center"/>
    </xf>
    <xf numFmtId="164" fontId="2" fillId="4" borderId="0" xfId="0" applyNumberFormat="1" applyFont="1" applyFill="1" applyBorder="1" applyAlignment="1">
      <alignment horizontal="center" vertical="center"/>
    </xf>
    <xf numFmtId="164" fontId="3" fillId="4" borderId="0" xfId="0" applyNumberFormat="1" applyFont="1" applyFill="1" applyBorder="1" applyAlignment="1">
      <alignment horizontal="center" vertical="center"/>
    </xf>
    <xf numFmtId="164" fontId="6" fillId="4" borderId="0" xfId="0" applyNumberFormat="1" applyFont="1" applyFill="1" applyBorder="1" applyAlignment="1">
      <alignment horizontal="center" vertical="center"/>
    </xf>
    <xf numFmtId="164" fontId="2" fillId="9" borderId="0" xfId="0" applyNumberFormat="1" applyFont="1" applyFill="1" applyBorder="1" applyAlignment="1">
      <alignment horizontal="center" vertical="center"/>
    </xf>
    <xf numFmtId="164" fontId="3" fillId="0" borderId="0" xfId="0" applyNumberFormat="1" applyFont="1" applyBorder="1" applyAlignment="1">
      <alignment vertical="center"/>
    </xf>
    <xf numFmtId="164" fontId="5" fillId="0" borderId="0" xfId="0" applyNumberFormat="1" applyFont="1" applyBorder="1" applyAlignment="1">
      <alignment vertical="center"/>
    </xf>
    <xf numFmtId="164" fontId="0" fillId="0" borderId="0" xfId="0" applyNumberFormat="1" applyAlignment="1">
      <alignment vertical="center"/>
    </xf>
    <xf numFmtId="164" fontId="2" fillId="0" borderId="0" xfId="0" applyNumberFormat="1" applyFont="1" applyBorder="1" applyAlignment="1">
      <alignment vertical="center"/>
    </xf>
    <xf numFmtId="0" fontId="2" fillId="3" borderId="2" xfId="0" applyFont="1" applyFill="1" applyBorder="1" applyAlignment="1">
      <alignment horizontal="right" vertical="center"/>
    </xf>
    <xf numFmtId="0" fontId="2" fillId="4" borderId="0" xfId="0" applyNumberFormat="1" applyFont="1" applyFill="1" applyBorder="1" applyAlignment="1">
      <alignment horizontal="center" vertical="center"/>
    </xf>
    <xf numFmtId="0" fontId="3" fillId="4" borderId="0" xfId="0" applyNumberFormat="1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right" vertical="center"/>
    </xf>
    <xf numFmtId="0" fontId="2" fillId="0" borderId="1" xfId="0" applyFont="1" applyFill="1" applyBorder="1" applyAlignment="1">
      <alignment horizontal="right" vertical="center"/>
    </xf>
    <xf numFmtId="0" fontId="2" fillId="0" borderId="1" xfId="0" applyFont="1" applyFill="1" applyBorder="1" applyAlignment="1">
      <alignment vertical="center"/>
    </xf>
    <xf numFmtId="0" fontId="1" fillId="3" borderId="0" xfId="0" applyFont="1" applyFill="1" applyBorder="1" applyAlignment="1">
      <alignment horizontal="right" vertical="center"/>
    </xf>
    <xf numFmtId="0" fontId="0" fillId="3" borderId="0" xfId="0" applyFill="1" applyBorder="1" applyAlignment="1">
      <alignment horizontal="right" vertical="center"/>
    </xf>
    <xf numFmtId="0" fontId="2" fillId="5" borderId="0" xfId="0" applyFont="1" applyFill="1" applyBorder="1" applyAlignment="1">
      <alignment horizontal="right" vertical="center"/>
    </xf>
    <xf numFmtId="0" fontId="0" fillId="5" borderId="0" xfId="0" applyFill="1" applyBorder="1" applyAlignment="1">
      <alignment horizontal="right" vertical="center"/>
    </xf>
    <xf numFmtId="0" fontId="1" fillId="7" borderId="0" xfId="0" applyFont="1" applyFill="1" applyBorder="1" applyAlignment="1">
      <alignment horizontal="right" vertical="center"/>
    </xf>
    <xf numFmtId="0" fontId="1" fillId="0" borderId="0" xfId="0" applyFont="1" applyFill="1" applyBorder="1" applyAlignment="1">
      <alignment horizontal="right" vertical="center"/>
    </xf>
    <xf numFmtId="0" fontId="1" fillId="3" borderId="0" xfId="0" applyFont="1" applyFill="1" applyBorder="1" applyAlignment="1">
      <alignment horizontal="left" vertical="center"/>
    </xf>
    <xf numFmtId="0" fontId="7" fillId="3" borderId="0" xfId="0" applyFont="1" applyFill="1" applyBorder="1" applyAlignment="1">
      <alignment horizontal="left" vertical="center"/>
    </xf>
    <xf numFmtId="0" fontId="0" fillId="3" borderId="1" xfId="0" applyFill="1" applyBorder="1" applyAlignment="1">
      <alignment horizontal="right" vertical="center"/>
    </xf>
    <xf numFmtId="0" fontId="0" fillId="3" borderId="2" xfId="0" applyFill="1" applyBorder="1" applyAlignment="1">
      <alignment horizontal="right" vertical="center"/>
    </xf>
    <xf numFmtId="164" fontId="2" fillId="8" borderId="0" xfId="0" applyNumberFormat="1" applyFont="1" applyFill="1" applyBorder="1" applyAlignment="1">
      <alignment horizontal="center" vertical="center"/>
    </xf>
    <xf numFmtId="164" fontId="3" fillId="8" borderId="0" xfId="0" applyNumberFormat="1" applyFont="1" applyFill="1" applyBorder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164" fontId="6" fillId="0" borderId="0" xfId="0" applyNumberFormat="1" applyFont="1" applyFill="1" applyAlignment="1">
      <alignment horizontal="center" vertical="center"/>
    </xf>
    <xf numFmtId="164" fontId="2" fillId="0" borderId="0" xfId="0" applyNumberFormat="1" applyFont="1" applyFill="1" applyBorder="1" applyAlignment="1">
      <alignment horizontal="center" vertical="center"/>
    </xf>
    <xf numFmtId="0" fontId="2" fillId="0" borderId="0" xfId="0" applyNumberFormat="1" applyFont="1" applyAlignment="1">
      <alignment horizontal="center" vertical="center"/>
    </xf>
    <xf numFmtId="164" fontId="2" fillId="0" borderId="0" xfId="0" applyNumberFormat="1" applyFont="1" applyAlignment="1">
      <alignment vertical="center"/>
    </xf>
    <xf numFmtId="0" fontId="1" fillId="0" borderId="0" xfId="0" applyFont="1" applyAlignment="1">
      <alignment horizontal="right" vertical="center"/>
    </xf>
    <xf numFmtId="164" fontId="1" fillId="0" borderId="0" xfId="0" applyNumberFormat="1" applyFont="1" applyBorder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164" fontId="1" fillId="0" borderId="0" xfId="0" applyNumberFormat="1" applyFont="1" applyBorder="1" applyAlignment="1">
      <alignment horizontal="center" vertical="center"/>
    </xf>
    <xf numFmtId="164" fontId="8" fillId="0" borderId="0" xfId="0" applyNumberFormat="1" applyFont="1" applyBorder="1" applyAlignment="1">
      <alignment horizontal="center" vertic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BX53"/>
  <sheetViews>
    <sheetView tabSelected="1" zoomScale="106" zoomScaleNormal="106" workbookViewId="0">
      <selection activeCell="B10" sqref="B10"/>
    </sheetView>
  </sheetViews>
  <sheetFormatPr defaultRowHeight="15" x14ac:dyDescent="0.25"/>
  <cols>
    <col min="1" max="1" width="40" style="14" customWidth="1"/>
    <col min="2" max="2" width="28.85546875" style="14" customWidth="1"/>
    <col min="3" max="26" width="19.7109375" style="14" customWidth="1"/>
    <col min="27" max="27" width="6.140625" style="11" customWidth="1"/>
    <col min="28" max="51" width="19.7109375" style="14" customWidth="1"/>
    <col min="52" max="52" width="6.140625" style="11" customWidth="1"/>
    <col min="53" max="76" width="19.7109375" style="14" customWidth="1"/>
    <col min="77" max="16384" width="9.140625" style="14"/>
  </cols>
  <sheetData>
    <row r="1" spans="1:76" s="11" customFormat="1" x14ac:dyDescent="0.25">
      <c r="C1" s="7" t="s">
        <v>92</v>
      </c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B1" s="7" t="s">
        <v>99</v>
      </c>
      <c r="AC1" s="7"/>
      <c r="AD1" s="7"/>
      <c r="AE1" s="7"/>
      <c r="AF1" s="7"/>
      <c r="AG1" s="7"/>
      <c r="AH1" s="7"/>
      <c r="AI1" s="7"/>
      <c r="AJ1" s="7"/>
      <c r="AK1" s="7"/>
      <c r="AL1" s="7"/>
      <c r="AM1" s="7"/>
      <c r="AN1" s="7"/>
      <c r="AO1" s="7"/>
      <c r="AP1" s="7"/>
      <c r="AQ1" s="7"/>
      <c r="AR1" s="7"/>
      <c r="AS1" s="7"/>
      <c r="AT1" s="7"/>
      <c r="AU1" s="7"/>
      <c r="AV1" s="7"/>
      <c r="AW1" s="7"/>
      <c r="AX1" s="7"/>
      <c r="AY1" s="7"/>
      <c r="BA1" s="7" t="s">
        <v>100</v>
      </c>
      <c r="BB1" s="7"/>
      <c r="BC1" s="7"/>
      <c r="BD1" s="7"/>
      <c r="BE1" s="7"/>
      <c r="BF1" s="7"/>
      <c r="BG1" s="7"/>
      <c r="BH1" s="7"/>
      <c r="BI1" s="7"/>
      <c r="BJ1" s="7"/>
      <c r="BK1" s="7"/>
      <c r="BL1" s="7"/>
      <c r="BM1" s="7"/>
      <c r="BN1" s="7"/>
      <c r="BO1" s="7"/>
      <c r="BP1" s="7"/>
      <c r="BQ1" s="7"/>
      <c r="BR1" s="7"/>
      <c r="BS1" s="7"/>
      <c r="BT1" s="7"/>
      <c r="BU1" s="7"/>
      <c r="BV1" s="7"/>
      <c r="BW1" s="7"/>
      <c r="BX1" s="7"/>
    </row>
    <row r="2" spans="1:76" s="12" customFormat="1" x14ac:dyDescent="0.25">
      <c r="B2" s="13" t="s">
        <v>75</v>
      </c>
      <c r="C2" s="8" t="s">
        <v>51</v>
      </c>
      <c r="D2" s="8" t="s">
        <v>52</v>
      </c>
      <c r="E2" s="8" t="s">
        <v>53</v>
      </c>
      <c r="F2" s="8" t="s">
        <v>54</v>
      </c>
      <c r="G2" s="8" t="s">
        <v>55</v>
      </c>
      <c r="H2" s="8" t="s">
        <v>56</v>
      </c>
      <c r="I2" s="8" t="s">
        <v>57</v>
      </c>
      <c r="J2" s="8" t="s">
        <v>58</v>
      </c>
      <c r="K2" s="8" t="s">
        <v>59</v>
      </c>
      <c r="L2" s="8" t="s">
        <v>60</v>
      </c>
      <c r="M2" s="8" t="s">
        <v>61</v>
      </c>
      <c r="N2" s="8" t="s">
        <v>62</v>
      </c>
      <c r="O2" s="8" t="s">
        <v>63</v>
      </c>
      <c r="P2" s="8" t="s">
        <v>64</v>
      </c>
      <c r="Q2" s="8" t="s">
        <v>65</v>
      </c>
      <c r="R2" s="8" t="s">
        <v>66</v>
      </c>
      <c r="S2" s="8" t="s">
        <v>67</v>
      </c>
      <c r="T2" s="8" t="s">
        <v>68</v>
      </c>
      <c r="U2" s="8" t="s">
        <v>69</v>
      </c>
      <c r="V2" s="8" t="s">
        <v>70</v>
      </c>
      <c r="W2" s="8" t="s">
        <v>71</v>
      </c>
      <c r="X2" s="8" t="s">
        <v>72</v>
      </c>
      <c r="Y2" s="8" t="s">
        <v>73</v>
      </c>
      <c r="Z2" s="8" t="s">
        <v>74</v>
      </c>
      <c r="AA2" s="9"/>
      <c r="AB2" s="1" t="str">
        <f>C2</f>
        <v>WT_P_5min.raw</v>
      </c>
      <c r="AC2" s="1" t="str">
        <f>D2</f>
        <v>WT_S_5min.raw</v>
      </c>
      <c r="AD2" s="1" t="str">
        <f>E2</f>
        <v>WT_P_10min.raw</v>
      </c>
      <c r="AE2" s="1" t="str">
        <f>F2</f>
        <v>WT_S_10min.raw</v>
      </c>
      <c r="AF2" s="1" t="str">
        <f>G2</f>
        <v>WT_P_20min.raw</v>
      </c>
      <c r="AG2" s="1" t="str">
        <f>H2</f>
        <v>WT_S_20min.raw</v>
      </c>
      <c r="AH2" s="1" t="str">
        <f>I2</f>
        <v>WT_P_30min.raw</v>
      </c>
      <c r="AI2" s="1" t="str">
        <f>J2</f>
        <v>WT_S_30min.raw</v>
      </c>
      <c r="AJ2" s="1" t="str">
        <f t="shared" ref="AJ2:AY2" si="0">K2</f>
        <v>WT_P_5min_4.raw</v>
      </c>
      <c r="AK2" s="1" t="str">
        <f t="shared" si="0"/>
        <v>WT_S_5min_4.raw</v>
      </c>
      <c r="AL2" s="1" t="str">
        <f t="shared" si="0"/>
        <v>WT_P_10min_2.raw</v>
      </c>
      <c r="AM2" s="1" t="str">
        <f t="shared" si="0"/>
        <v>WT_S_10min_2.raw</v>
      </c>
      <c r="AN2" s="1" t="str">
        <f t="shared" si="0"/>
        <v>WT_P_20min_2.raw</v>
      </c>
      <c r="AO2" s="1" t="str">
        <f t="shared" si="0"/>
        <v>WT_S_20min_2.raw</v>
      </c>
      <c r="AP2" s="1" t="str">
        <f t="shared" si="0"/>
        <v>WT_P_30min_2.raw</v>
      </c>
      <c r="AQ2" s="1" t="str">
        <f t="shared" si="0"/>
        <v>WT_S_30min_2.raw</v>
      </c>
      <c r="AR2" s="1" t="str">
        <f t="shared" si="0"/>
        <v>WT_P_5min_3.raw</v>
      </c>
      <c r="AS2" s="1" t="str">
        <f t="shared" si="0"/>
        <v>WT_S_5min_3.raw</v>
      </c>
      <c r="AT2" s="1" t="str">
        <f t="shared" si="0"/>
        <v>WT_P_10min_3.raw</v>
      </c>
      <c r="AU2" s="1" t="str">
        <f t="shared" si="0"/>
        <v>WT_S_10min_3.raw</v>
      </c>
      <c r="AV2" s="1" t="str">
        <f t="shared" si="0"/>
        <v>WT_P_20min_3.raw</v>
      </c>
      <c r="AW2" s="1" t="str">
        <f t="shared" si="0"/>
        <v>WT_S_20min_3.raw</v>
      </c>
      <c r="AX2" s="1" t="str">
        <f t="shared" si="0"/>
        <v>WT_P_30min_3.raw</v>
      </c>
      <c r="AY2" s="1" t="str">
        <f t="shared" si="0"/>
        <v>WT_S_30min_3.raw</v>
      </c>
      <c r="AZ2" s="9"/>
      <c r="BA2" s="1" t="str">
        <f>C2</f>
        <v>WT_P_5min.raw</v>
      </c>
      <c r="BB2" s="1" t="str">
        <f>D2</f>
        <v>WT_S_5min.raw</v>
      </c>
      <c r="BC2" s="1" t="str">
        <f>E2</f>
        <v>WT_P_10min.raw</v>
      </c>
      <c r="BD2" s="1" t="str">
        <f>F2</f>
        <v>WT_S_10min.raw</v>
      </c>
      <c r="BE2" s="1" t="str">
        <f>G2</f>
        <v>WT_P_20min.raw</v>
      </c>
      <c r="BF2" s="1" t="str">
        <f>H2</f>
        <v>WT_S_20min.raw</v>
      </c>
      <c r="BG2" s="1" t="str">
        <f>I2</f>
        <v>WT_P_30min.raw</v>
      </c>
      <c r="BH2" s="1" t="str">
        <f>J2</f>
        <v>WT_S_30min.raw</v>
      </c>
      <c r="BI2" s="1" t="str">
        <f t="shared" ref="BI2:BX2" si="1">K2</f>
        <v>WT_P_5min_4.raw</v>
      </c>
      <c r="BJ2" s="1" t="str">
        <f t="shared" si="1"/>
        <v>WT_S_5min_4.raw</v>
      </c>
      <c r="BK2" s="1" t="str">
        <f t="shared" si="1"/>
        <v>WT_P_10min_2.raw</v>
      </c>
      <c r="BL2" s="1" t="str">
        <f t="shared" si="1"/>
        <v>WT_S_10min_2.raw</v>
      </c>
      <c r="BM2" s="1" t="str">
        <f t="shared" si="1"/>
        <v>WT_P_20min_2.raw</v>
      </c>
      <c r="BN2" s="1" t="str">
        <f t="shared" si="1"/>
        <v>WT_S_20min_2.raw</v>
      </c>
      <c r="BO2" s="1" t="str">
        <f t="shared" si="1"/>
        <v>WT_P_30min_2.raw</v>
      </c>
      <c r="BP2" s="1" t="str">
        <f t="shared" si="1"/>
        <v>WT_S_30min_2.raw</v>
      </c>
      <c r="BQ2" s="1" t="str">
        <f t="shared" si="1"/>
        <v>WT_P_5min_3.raw</v>
      </c>
      <c r="BR2" s="1" t="str">
        <f t="shared" si="1"/>
        <v>WT_S_5min_3.raw</v>
      </c>
      <c r="BS2" s="1" t="str">
        <f t="shared" si="1"/>
        <v>WT_P_10min_3.raw</v>
      </c>
      <c r="BT2" s="1" t="str">
        <f t="shared" si="1"/>
        <v>WT_S_10min_3.raw</v>
      </c>
      <c r="BU2" s="1" t="str">
        <f t="shared" si="1"/>
        <v>WT_P_20min_3.raw</v>
      </c>
      <c r="BV2" s="1" t="str">
        <f t="shared" si="1"/>
        <v>WT_S_20min_3.raw</v>
      </c>
      <c r="BW2" s="1" t="str">
        <f t="shared" si="1"/>
        <v>WT_P_30min_3.raw</v>
      </c>
      <c r="BX2" s="1" t="str">
        <f t="shared" si="1"/>
        <v>WT_S_30min_3.raw</v>
      </c>
    </row>
    <row r="3" spans="1:76" x14ac:dyDescent="0.25">
      <c r="B3" s="13" t="s">
        <v>93</v>
      </c>
      <c r="C3" s="15" t="s">
        <v>89</v>
      </c>
      <c r="D3" s="15"/>
      <c r="E3" s="15"/>
      <c r="F3" s="15"/>
      <c r="G3" s="15"/>
      <c r="H3" s="15"/>
      <c r="I3" s="15"/>
      <c r="J3" s="16"/>
      <c r="K3" s="17" t="s">
        <v>88</v>
      </c>
      <c r="L3" s="15"/>
      <c r="M3" s="15"/>
      <c r="N3" s="15"/>
      <c r="O3" s="15"/>
      <c r="P3" s="15"/>
      <c r="Q3" s="15"/>
      <c r="R3" s="16"/>
      <c r="S3" s="15" t="s">
        <v>90</v>
      </c>
      <c r="T3" s="15"/>
      <c r="U3" s="15"/>
      <c r="V3" s="15"/>
      <c r="W3" s="15"/>
      <c r="X3" s="15"/>
      <c r="Y3" s="15"/>
      <c r="Z3" s="15"/>
      <c r="AB3" s="2" t="s">
        <v>89</v>
      </c>
      <c r="AC3" s="2"/>
      <c r="AD3" s="2"/>
      <c r="AE3" s="2"/>
      <c r="AF3" s="2"/>
      <c r="AG3" s="2"/>
      <c r="AH3" s="2"/>
      <c r="AI3" s="18"/>
      <c r="AJ3" s="2" t="s">
        <v>88</v>
      </c>
      <c r="AK3" s="2"/>
      <c r="AL3" s="2"/>
      <c r="AM3" s="2"/>
      <c r="AN3" s="2"/>
      <c r="AO3" s="2"/>
      <c r="AP3" s="2"/>
      <c r="AQ3" s="18"/>
      <c r="AR3" s="2" t="s">
        <v>90</v>
      </c>
      <c r="AS3" s="2"/>
      <c r="AT3" s="2"/>
      <c r="AU3" s="2"/>
      <c r="AV3" s="2"/>
      <c r="AW3" s="2"/>
      <c r="AX3" s="2"/>
      <c r="AY3" s="2"/>
      <c r="BA3" s="2" t="s">
        <v>89</v>
      </c>
      <c r="BB3" s="2"/>
      <c r="BC3" s="2"/>
      <c r="BD3" s="2"/>
      <c r="BE3" s="2"/>
      <c r="BF3" s="2"/>
      <c r="BG3" s="2"/>
      <c r="BH3" s="18"/>
      <c r="BI3" s="2" t="s">
        <v>88</v>
      </c>
      <c r="BJ3" s="2"/>
      <c r="BK3" s="2"/>
      <c r="BL3" s="2"/>
      <c r="BM3" s="2"/>
      <c r="BN3" s="2"/>
      <c r="BO3" s="2"/>
      <c r="BP3" s="18"/>
      <c r="BQ3" s="2" t="s">
        <v>90</v>
      </c>
      <c r="BR3" s="2"/>
      <c r="BS3" s="2"/>
      <c r="BT3" s="2"/>
      <c r="BU3" s="2"/>
      <c r="BV3" s="2"/>
      <c r="BW3" s="2"/>
      <c r="BX3" s="2"/>
    </row>
    <row r="4" spans="1:76" x14ac:dyDescent="0.25">
      <c r="B4" s="13" t="s">
        <v>94</v>
      </c>
      <c r="C4" s="15" t="s">
        <v>21</v>
      </c>
      <c r="D4" s="15"/>
      <c r="E4" s="15" t="s">
        <v>22</v>
      </c>
      <c r="F4" s="15"/>
      <c r="G4" s="15" t="s">
        <v>23</v>
      </c>
      <c r="H4" s="15"/>
      <c r="I4" s="15" t="s">
        <v>24</v>
      </c>
      <c r="J4" s="16"/>
      <c r="K4" s="15" t="s">
        <v>21</v>
      </c>
      <c r="L4" s="15"/>
      <c r="M4" s="15" t="s">
        <v>22</v>
      </c>
      <c r="N4" s="15"/>
      <c r="O4" s="15" t="s">
        <v>23</v>
      </c>
      <c r="P4" s="15"/>
      <c r="Q4" s="15" t="s">
        <v>24</v>
      </c>
      <c r="R4" s="16"/>
      <c r="S4" s="15" t="s">
        <v>21</v>
      </c>
      <c r="T4" s="15"/>
      <c r="U4" s="15" t="s">
        <v>22</v>
      </c>
      <c r="V4" s="15"/>
      <c r="W4" s="15" t="s">
        <v>23</v>
      </c>
      <c r="X4" s="15"/>
      <c r="Y4" s="15" t="s">
        <v>24</v>
      </c>
      <c r="Z4" s="15"/>
      <c r="AA4" s="19"/>
      <c r="AB4" s="2" t="s">
        <v>21</v>
      </c>
      <c r="AC4" s="2"/>
      <c r="AD4" s="2" t="s">
        <v>22</v>
      </c>
      <c r="AE4" s="2"/>
      <c r="AF4" s="2" t="s">
        <v>23</v>
      </c>
      <c r="AG4" s="2"/>
      <c r="AH4" s="2" t="s">
        <v>24</v>
      </c>
      <c r="AI4" s="18"/>
      <c r="AJ4" s="2" t="s">
        <v>21</v>
      </c>
      <c r="AK4" s="2"/>
      <c r="AL4" s="2" t="s">
        <v>22</v>
      </c>
      <c r="AM4" s="2"/>
      <c r="AN4" s="2" t="s">
        <v>23</v>
      </c>
      <c r="AO4" s="2"/>
      <c r="AP4" s="2" t="s">
        <v>24</v>
      </c>
      <c r="AQ4" s="18"/>
      <c r="AR4" s="2" t="s">
        <v>21</v>
      </c>
      <c r="AS4" s="2"/>
      <c r="AT4" s="2" t="s">
        <v>22</v>
      </c>
      <c r="AU4" s="2"/>
      <c r="AV4" s="2" t="s">
        <v>23</v>
      </c>
      <c r="AW4" s="2"/>
      <c r="AX4" s="2" t="s">
        <v>24</v>
      </c>
      <c r="AY4" s="2"/>
      <c r="AZ4" s="19"/>
      <c r="BA4" s="2" t="s">
        <v>21</v>
      </c>
      <c r="BB4" s="2"/>
      <c r="BC4" s="2" t="s">
        <v>22</v>
      </c>
      <c r="BD4" s="2"/>
      <c r="BE4" s="2" t="s">
        <v>23</v>
      </c>
      <c r="BF4" s="2"/>
      <c r="BG4" s="2" t="s">
        <v>24</v>
      </c>
      <c r="BH4" s="18"/>
      <c r="BI4" s="2" t="s">
        <v>21</v>
      </c>
      <c r="BJ4" s="2"/>
      <c r="BK4" s="2" t="s">
        <v>22</v>
      </c>
      <c r="BL4" s="2"/>
      <c r="BM4" s="2" t="s">
        <v>23</v>
      </c>
      <c r="BN4" s="2"/>
      <c r="BO4" s="2" t="s">
        <v>24</v>
      </c>
      <c r="BP4" s="18"/>
      <c r="BQ4" s="2" t="s">
        <v>21</v>
      </c>
      <c r="BR4" s="2"/>
      <c r="BS4" s="2" t="s">
        <v>22</v>
      </c>
      <c r="BT4" s="2"/>
      <c r="BU4" s="2" t="s">
        <v>23</v>
      </c>
      <c r="BV4" s="2"/>
      <c r="BW4" s="2" t="s">
        <v>24</v>
      </c>
      <c r="BX4" s="2"/>
    </row>
    <row r="5" spans="1:76" x14ac:dyDescent="0.25">
      <c r="A5" s="97" t="s">
        <v>0</v>
      </c>
      <c r="B5" s="13" t="s">
        <v>95</v>
      </c>
      <c r="C5" s="8" t="s">
        <v>2</v>
      </c>
      <c r="D5" s="8" t="s">
        <v>25</v>
      </c>
      <c r="E5" s="8" t="s">
        <v>2</v>
      </c>
      <c r="F5" s="8" t="s">
        <v>25</v>
      </c>
      <c r="G5" s="8" t="s">
        <v>2</v>
      </c>
      <c r="H5" s="8" t="s">
        <v>25</v>
      </c>
      <c r="I5" s="8" t="s">
        <v>2</v>
      </c>
      <c r="J5" s="20" t="s">
        <v>25</v>
      </c>
      <c r="K5" s="8" t="s">
        <v>2</v>
      </c>
      <c r="L5" s="8" t="s">
        <v>25</v>
      </c>
      <c r="M5" s="8" t="s">
        <v>2</v>
      </c>
      <c r="N5" s="8" t="s">
        <v>25</v>
      </c>
      <c r="O5" s="8" t="s">
        <v>2</v>
      </c>
      <c r="P5" s="8" t="s">
        <v>25</v>
      </c>
      <c r="Q5" s="8" t="s">
        <v>2</v>
      </c>
      <c r="R5" s="20" t="s">
        <v>25</v>
      </c>
      <c r="S5" s="8" t="s">
        <v>2</v>
      </c>
      <c r="T5" s="8" t="s">
        <v>25</v>
      </c>
      <c r="U5" s="8" t="s">
        <v>2</v>
      </c>
      <c r="V5" s="8" t="s">
        <v>25</v>
      </c>
      <c r="W5" s="8" t="s">
        <v>2</v>
      </c>
      <c r="X5" s="8" t="s">
        <v>25</v>
      </c>
      <c r="Y5" s="8" t="s">
        <v>2</v>
      </c>
      <c r="Z5" s="8" t="s">
        <v>25</v>
      </c>
      <c r="AA5" s="19"/>
      <c r="AB5" s="1" t="s">
        <v>2</v>
      </c>
      <c r="AC5" s="1" t="s">
        <v>25</v>
      </c>
      <c r="AD5" s="1" t="s">
        <v>2</v>
      </c>
      <c r="AE5" s="1" t="s">
        <v>25</v>
      </c>
      <c r="AF5" s="1" t="s">
        <v>2</v>
      </c>
      <c r="AG5" s="1" t="s">
        <v>25</v>
      </c>
      <c r="AH5" s="1" t="s">
        <v>2</v>
      </c>
      <c r="AI5" s="21" t="s">
        <v>25</v>
      </c>
      <c r="AJ5" s="1" t="s">
        <v>2</v>
      </c>
      <c r="AK5" s="1" t="s">
        <v>25</v>
      </c>
      <c r="AL5" s="1" t="s">
        <v>2</v>
      </c>
      <c r="AM5" s="1" t="s">
        <v>25</v>
      </c>
      <c r="AN5" s="1" t="s">
        <v>2</v>
      </c>
      <c r="AO5" s="1" t="s">
        <v>25</v>
      </c>
      <c r="AP5" s="1" t="s">
        <v>2</v>
      </c>
      <c r="AQ5" s="21" t="s">
        <v>25</v>
      </c>
      <c r="AR5" s="1" t="s">
        <v>2</v>
      </c>
      <c r="AS5" s="1" t="s">
        <v>25</v>
      </c>
      <c r="AT5" s="1" t="s">
        <v>2</v>
      </c>
      <c r="AU5" s="1" t="s">
        <v>25</v>
      </c>
      <c r="AV5" s="1" t="s">
        <v>2</v>
      </c>
      <c r="AW5" s="1" t="s">
        <v>25</v>
      </c>
      <c r="AX5" s="1" t="s">
        <v>2</v>
      </c>
      <c r="AY5" s="1" t="s">
        <v>25</v>
      </c>
      <c r="AZ5" s="19"/>
      <c r="BA5" s="1" t="s">
        <v>2</v>
      </c>
      <c r="BB5" s="1" t="s">
        <v>25</v>
      </c>
      <c r="BC5" s="1" t="s">
        <v>2</v>
      </c>
      <c r="BD5" s="1" t="s">
        <v>25</v>
      </c>
      <c r="BE5" s="1" t="s">
        <v>2</v>
      </c>
      <c r="BF5" s="1" t="s">
        <v>25</v>
      </c>
      <c r="BG5" s="1" t="s">
        <v>2</v>
      </c>
      <c r="BH5" s="21" t="s">
        <v>25</v>
      </c>
      <c r="BI5" s="1" t="s">
        <v>2</v>
      </c>
      <c r="BJ5" s="1" t="s">
        <v>25</v>
      </c>
      <c r="BK5" s="1" t="s">
        <v>2</v>
      </c>
      <c r="BL5" s="1" t="s">
        <v>25</v>
      </c>
      <c r="BM5" s="1" t="s">
        <v>2</v>
      </c>
      <c r="BN5" s="1" t="s">
        <v>25</v>
      </c>
      <c r="BO5" s="1" t="s">
        <v>2</v>
      </c>
      <c r="BP5" s="21" t="s">
        <v>25</v>
      </c>
      <c r="BQ5" s="1" t="s">
        <v>2</v>
      </c>
      <c r="BR5" s="1" t="s">
        <v>25</v>
      </c>
      <c r="BS5" s="1" t="s">
        <v>2</v>
      </c>
      <c r="BT5" s="1" t="s">
        <v>25</v>
      </c>
      <c r="BU5" s="1" t="s">
        <v>2</v>
      </c>
      <c r="BV5" s="1" t="s">
        <v>25</v>
      </c>
      <c r="BW5" s="1" t="s">
        <v>2</v>
      </c>
      <c r="BX5" s="1" t="s">
        <v>25</v>
      </c>
    </row>
    <row r="6" spans="1:76" s="11" customFormat="1" x14ac:dyDescent="0.25">
      <c r="A6" s="98" t="s">
        <v>3</v>
      </c>
      <c r="B6" s="92" t="s">
        <v>1</v>
      </c>
      <c r="C6" s="22"/>
      <c r="D6" s="22"/>
      <c r="E6" s="22"/>
      <c r="F6" s="22"/>
      <c r="G6" s="22"/>
      <c r="H6" s="22"/>
      <c r="I6" s="22"/>
      <c r="J6" s="23"/>
      <c r="K6" s="22"/>
      <c r="L6" s="22"/>
      <c r="M6" s="22"/>
      <c r="N6" s="22"/>
      <c r="O6" s="22"/>
      <c r="P6" s="22"/>
      <c r="Q6" s="22"/>
      <c r="R6" s="23"/>
      <c r="S6" s="22"/>
      <c r="T6" s="22"/>
      <c r="U6" s="22"/>
      <c r="V6" s="22"/>
      <c r="W6" s="22"/>
      <c r="X6" s="22"/>
      <c r="Y6" s="22"/>
      <c r="Z6" s="22"/>
      <c r="AA6" s="19"/>
      <c r="AB6" s="24"/>
      <c r="AC6" s="24"/>
      <c r="AD6" s="24"/>
      <c r="AE6" s="24"/>
      <c r="AF6" s="24"/>
      <c r="AG6" s="24"/>
      <c r="AH6" s="24"/>
      <c r="AI6" s="25"/>
      <c r="AJ6" s="24"/>
      <c r="AK6" s="24"/>
      <c r="AL6" s="24"/>
      <c r="AM6" s="24"/>
      <c r="AN6" s="24"/>
      <c r="AO6" s="24"/>
      <c r="AP6" s="24"/>
      <c r="AQ6" s="25"/>
      <c r="AR6" s="24"/>
      <c r="AS6" s="24"/>
      <c r="AT6" s="24"/>
      <c r="AU6" s="24"/>
      <c r="AV6" s="24"/>
      <c r="AW6" s="24"/>
      <c r="AX6" s="24"/>
      <c r="AY6" s="24"/>
      <c r="AZ6" s="19"/>
      <c r="BA6" s="24"/>
      <c r="BB6" s="24"/>
      <c r="BC6" s="24"/>
      <c r="BD6" s="24"/>
      <c r="BE6" s="24"/>
      <c r="BF6" s="24"/>
      <c r="BG6" s="24"/>
      <c r="BH6" s="25"/>
      <c r="BI6" s="24"/>
      <c r="BJ6" s="24"/>
      <c r="BK6" s="24"/>
      <c r="BL6" s="24"/>
      <c r="BM6" s="24"/>
      <c r="BN6" s="24"/>
      <c r="BO6" s="24"/>
      <c r="BP6" s="25"/>
      <c r="BQ6" s="24"/>
      <c r="BR6" s="24"/>
      <c r="BS6" s="24"/>
      <c r="BT6" s="24"/>
      <c r="BU6" s="24"/>
      <c r="BV6" s="24"/>
      <c r="BW6" s="24"/>
      <c r="BX6" s="24"/>
    </row>
    <row r="7" spans="1:76" x14ac:dyDescent="0.25">
      <c r="A7" s="94" t="s">
        <v>29</v>
      </c>
      <c r="B7" s="95" t="s">
        <v>4</v>
      </c>
      <c r="C7" s="26">
        <v>5075989824</v>
      </c>
      <c r="D7" s="26">
        <v>412069580</v>
      </c>
      <c r="E7" s="26">
        <v>2971186272</v>
      </c>
      <c r="F7" s="26">
        <v>253826348</v>
      </c>
      <c r="G7" s="26">
        <v>5205968576</v>
      </c>
      <c r="H7" s="26">
        <v>537308984</v>
      </c>
      <c r="I7" s="26">
        <v>2878176864</v>
      </c>
      <c r="J7" s="27">
        <v>357706468</v>
      </c>
      <c r="K7" s="26">
        <v>4135086816</v>
      </c>
      <c r="L7" s="26">
        <v>397735636</v>
      </c>
      <c r="M7" s="26">
        <v>3477264544</v>
      </c>
      <c r="N7" s="26">
        <v>238182242</v>
      </c>
      <c r="O7" s="26">
        <v>3577897984</v>
      </c>
      <c r="P7" s="26">
        <v>407573704</v>
      </c>
      <c r="Q7" s="26">
        <v>5920571136</v>
      </c>
      <c r="R7" s="27">
        <v>440306184</v>
      </c>
      <c r="S7" s="26">
        <v>3062614656</v>
      </c>
      <c r="T7" s="26">
        <v>179026856</v>
      </c>
      <c r="U7" s="26">
        <v>2692517952</v>
      </c>
      <c r="V7" s="26">
        <v>223562102</v>
      </c>
      <c r="W7" s="26">
        <v>4288556224</v>
      </c>
      <c r="X7" s="26">
        <v>443811312</v>
      </c>
      <c r="Y7" s="26">
        <v>4059732480</v>
      </c>
      <c r="Z7" s="26">
        <v>488791688</v>
      </c>
      <c r="AA7" s="28"/>
      <c r="AB7" s="69">
        <f>IFERROR(C7/C$52, "")</f>
        <v>1.9612677458420444</v>
      </c>
      <c r="AC7" s="69">
        <f>IFERROR(D7/D$52, "")</f>
        <v>0.11149531262324078</v>
      </c>
      <c r="AD7" s="69">
        <f>IFERROR(E7/E$52, "")</f>
        <v>1.0624111006398003</v>
      </c>
      <c r="AE7" s="69">
        <f>IFERROR(F7/F$52, "")</f>
        <v>6.8168250170071928E-2</v>
      </c>
      <c r="AF7" s="69">
        <f>IFERROR(G7/G$52, "")</f>
        <v>1.6570475639974414</v>
      </c>
      <c r="AG7" s="69">
        <f>IFERROR(H7/H$52, "")</f>
        <v>0.14875092765007039</v>
      </c>
      <c r="AH7" s="69">
        <f>IFERROR(I7/I$52, "")</f>
        <v>1.0950045381484061</v>
      </c>
      <c r="AI7" s="70">
        <f>IFERROR(J7/J$52, "")</f>
        <v>9.1885792684092402E-2</v>
      </c>
      <c r="AJ7" s="69">
        <f>IFERROR(K7/K$52, "")</f>
        <v>1.0600170577666261</v>
      </c>
      <c r="AK7" s="69">
        <f>IFERROR(L7/L$52, "")</f>
        <v>6.9601210466562063E-2</v>
      </c>
      <c r="AL7" s="69">
        <f>IFERROR(M7/M$52, "")</f>
        <v>1.2609078287443891</v>
      </c>
      <c r="AM7" s="69">
        <f>IFERROR(N7/N$52, "")</f>
        <v>6.7996624468610031E-2</v>
      </c>
      <c r="AN7" s="69">
        <f>IFERROR(O7/O$52, "")</f>
        <v>1.2588504813985866</v>
      </c>
      <c r="AO7" s="69">
        <f>IFERROR(P7/P$52, "")</f>
        <v>0.12248229671869186</v>
      </c>
      <c r="AP7" s="69">
        <f>IFERROR(Q7/Q$52, "")</f>
        <v>2.1708462379958711</v>
      </c>
      <c r="AQ7" s="70">
        <f>IFERROR(R7/R$52, "")</f>
        <v>0.14667753662792668</v>
      </c>
      <c r="AR7" s="69">
        <f>IFERROR(S7/S$52, "")</f>
        <v>1.1717830808676806</v>
      </c>
      <c r="AS7" s="69">
        <f>IFERROR(T7/T$52, "")</f>
        <v>4.9480284841211301E-2</v>
      </c>
      <c r="AT7" s="69">
        <f>IFERROR(U7/U$52, "")</f>
        <v>1.0291443372903373</v>
      </c>
      <c r="AU7" s="69">
        <f>IFERROR(V7/V$52, "")</f>
        <v>6.4065591687783641E-2</v>
      </c>
      <c r="AV7" s="69">
        <f>IFERROR(W7/W$52, "")</f>
        <v>1.6624838199028791</v>
      </c>
      <c r="AW7" s="69">
        <f>IFERROR(X7/X$52, "")</f>
        <v>0.13416250796071477</v>
      </c>
      <c r="AX7" s="69">
        <f>IFERROR(Y7/Y$52, "")</f>
        <v>1.6579777657242634</v>
      </c>
      <c r="AY7" s="69">
        <f>IFERROR(Z7/Z$52, "")</f>
        <v>0.1692329551234785</v>
      </c>
      <c r="AZ7" s="19"/>
      <c r="BA7" s="29"/>
      <c r="BB7" s="29"/>
      <c r="BC7" s="29"/>
      <c r="BD7" s="29"/>
      <c r="BE7" s="29"/>
      <c r="BF7" s="29"/>
      <c r="BG7" s="29"/>
      <c r="BH7" s="30"/>
      <c r="BI7" s="29"/>
      <c r="BJ7" s="29"/>
      <c r="BK7" s="29"/>
      <c r="BL7" s="29"/>
      <c r="BM7" s="29"/>
      <c r="BN7" s="29"/>
      <c r="BO7" s="29"/>
      <c r="BP7" s="30"/>
      <c r="BQ7" s="29"/>
      <c r="BR7" s="29"/>
      <c r="BS7" s="29"/>
      <c r="BT7" s="29"/>
      <c r="BU7" s="29"/>
      <c r="BV7" s="29"/>
      <c r="BW7" s="29"/>
      <c r="BX7" s="29"/>
    </row>
    <row r="8" spans="1:76" x14ac:dyDescent="0.25">
      <c r="A8" s="94" t="s">
        <v>30</v>
      </c>
      <c r="B8" s="95" t="s">
        <v>4</v>
      </c>
      <c r="C8" s="26">
        <v>4794764320</v>
      </c>
      <c r="D8" s="26">
        <v>370810986</v>
      </c>
      <c r="E8" s="26">
        <v>2629711752</v>
      </c>
      <c r="F8" s="26">
        <v>225791226</v>
      </c>
      <c r="G8" s="26">
        <v>4505798064</v>
      </c>
      <c r="H8" s="26">
        <v>483729800</v>
      </c>
      <c r="I8" s="26">
        <v>2647670808</v>
      </c>
      <c r="J8" s="27">
        <v>338294823</v>
      </c>
      <c r="K8" s="26">
        <v>3752979992</v>
      </c>
      <c r="L8" s="26">
        <v>358099312</v>
      </c>
      <c r="M8" s="26">
        <v>3223996920</v>
      </c>
      <c r="N8" s="26">
        <v>204151744</v>
      </c>
      <c r="O8" s="26">
        <v>3242505160</v>
      </c>
      <c r="P8" s="26">
        <v>374747741</v>
      </c>
      <c r="Q8" s="26">
        <v>5656682672</v>
      </c>
      <c r="R8" s="27">
        <v>436679566</v>
      </c>
      <c r="S8" s="26">
        <v>2808121320</v>
      </c>
      <c r="T8" s="26">
        <v>160053461</v>
      </c>
      <c r="U8" s="26">
        <v>2464423048</v>
      </c>
      <c r="V8" s="26">
        <v>200449503.5</v>
      </c>
      <c r="W8" s="26">
        <v>4062854656</v>
      </c>
      <c r="X8" s="26">
        <v>430667516</v>
      </c>
      <c r="Y8" s="26">
        <v>3973681664</v>
      </c>
      <c r="Z8" s="26">
        <v>489715954</v>
      </c>
      <c r="AA8" s="28"/>
      <c r="AB8" s="69">
        <f>IFERROR(C8/C$52, "")</f>
        <v>1.8526074589960138</v>
      </c>
      <c r="AC8" s="69">
        <f>IFERROR(D8/D$52, "")</f>
        <v>0.10033181000209275</v>
      </c>
      <c r="AD8" s="69">
        <f>IFERROR(E8/E$52, "")</f>
        <v>0.94030959389399649</v>
      </c>
      <c r="AE8" s="69">
        <f>IFERROR(F8/F$52, "")</f>
        <v>6.0639066438348037E-2</v>
      </c>
      <c r="AF8" s="69">
        <f>IFERROR(G8/G$52, "")</f>
        <v>1.4341849353905105</v>
      </c>
      <c r="AG8" s="69">
        <f>IFERROR(H8/H$52, "")</f>
        <v>0.13391783615139222</v>
      </c>
      <c r="AH8" s="69">
        <f>IFERROR(I8/I$52, "")</f>
        <v>1.007308336935842</v>
      </c>
      <c r="AI8" s="70">
        <f>IFERROR(J8/J$52, "")</f>
        <v>8.6899429429047215E-2</v>
      </c>
      <c r="AJ8" s="69">
        <f>IFERROR(K8/K$52, "")</f>
        <v>0.96206512365926988</v>
      </c>
      <c r="AK8" s="69">
        <f>IFERROR(L8/L$52, "")</f>
        <v>6.2665105478361197E-2</v>
      </c>
      <c r="AL8" s="69">
        <f>IFERROR(M8/M$52, "")</f>
        <v>1.1690692223259842</v>
      </c>
      <c r="AM8" s="69">
        <f>IFERROR(N8/N$52, "")</f>
        <v>5.8281546746796559E-2</v>
      </c>
      <c r="AN8" s="69">
        <f>IFERROR(O8/O$52, "")</f>
        <v>1.1408456026015641</v>
      </c>
      <c r="AO8" s="69">
        <f>IFERROR(P8/P$52, "")</f>
        <v>0.11261757948893947</v>
      </c>
      <c r="AP8" s="69">
        <f>IFERROR(Q8/Q$52, "")</f>
        <v>2.0740884647733471</v>
      </c>
      <c r="AQ8" s="70">
        <f>IFERROR(R8/R$52, "")</f>
        <v>0.14546941506647593</v>
      </c>
      <c r="AR8" s="69">
        <f>IFERROR(S8/S$52, "")</f>
        <v>1.0744117107104374</v>
      </c>
      <c r="AS8" s="69">
        <f>IFERROR(T8/T$52, "")</f>
        <v>4.4236328655080134E-2</v>
      </c>
      <c r="AT8" s="69">
        <f>IFERROR(U8/U$52, "")</f>
        <v>0.94196104529333624</v>
      </c>
      <c r="AU8" s="69">
        <f>IFERROR(V8/V$52, "")</f>
        <v>5.7442276353484811E-2</v>
      </c>
      <c r="AV8" s="69">
        <f>IFERROR(W8/W$52, "")</f>
        <v>1.5749892913650834</v>
      </c>
      <c r="AW8" s="69">
        <f>IFERROR(X8/X$52, "")</f>
        <v>0.13018918734493917</v>
      </c>
      <c r="AX8" s="69">
        <f>IFERROR(Y8/Y$52, "")</f>
        <v>1.6228349723620688</v>
      </c>
      <c r="AY8" s="69">
        <f>IFERROR(Z8/Z$52, "")</f>
        <v>0.16955296111036458</v>
      </c>
      <c r="AZ8" s="19"/>
      <c r="BA8" s="29"/>
      <c r="BB8" s="29"/>
      <c r="BC8" s="29"/>
      <c r="BD8" s="29"/>
      <c r="BE8" s="29"/>
      <c r="BF8" s="29"/>
      <c r="BG8" s="29"/>
      <c r="BH8" s="30"/>
      <c r="BI8" s="29"/>
      <c r="BJ8" s="29"/>
      <c r="BK8" s="29"/>
      <c r="BL8" s="29"/>
      <c r="BM8" s="29"/>
      <c r="BN8" s="29"/>
      <c r="BO8" s="29"/>
      <c r="BP8" s="30"/>
      <c r="BQ8" s="29"/>
      <c r="BR8" s="29"/>
      <c r="BS8" s="29"/>
      <c r="BT8" s="29"/>
      <c r="BU8" s="29"/>
      <c r="BV8" s="29"/>
      <c r="BW8" s="29"/>
      <c r="BX8" s="29"/>
    </row>
    <row r="9" spans="1:76" x14ac:dyDescent="0.25">
      <c r="A9" s="94" t="s">
        <v>31</v>
      </c>
      <c r="B9" s="95" t="s">
        <v>4</v>
      </c>
      <c r="C9" s="26">
        <v>3478635584</v>
      </c>
      <c r="D9" s="26">
        <v>308566868</v>
      </c>
      <c r="E9" s="26">
        <v>1958801856</v>
      </c>
      <c r="F9" s="26">
        <v>181540020</v>
      </c>
      <c r="G9" s="26">
        <v>3534548288</v>
      </c>
      <c r="H9" s="26">
        <v>399359712</v>
      </c>
      <c r="I9" s="26">
        <v>1922117600</v>
      </c>
      <c r="J9" s="27">
        <v>272807280</v>
      </c>
      <c r="K9" s="26">
        <v>2721543584</v>
      </c>
      <c r="L9" s="26">
        <v>287100164</v>
      </c>
      <c r="M9" s="26">
        <v>2287523392</v>
      </c>
      <c r="N9" s="26">
        <v>165442080</v>
      </c>
      <c r="O9" s="26">
        <v>2327602528</v>
      </c>
      <c r="P9" s="26">
        <v>302239088</v>
      </c>
      <c r="Q9" s="26">
        <v>4012306880</v>
      </c>
      <c r="R9" s="27">
        <v>322209832</v>
      </c>
      <c r="S9" s="26">
        <v>2036430112</v>
      </c>
      <c r="T9" s="26">
        <v>125547138</v>
      </c>
      <c r="U9" s="26">
        <v>1756165152</v>
      </c>
      <c r="V9" s="26">
        <v>158753940</v>
      </c>
      <c r="W9" s="26">
        <v>2949157312</v>
      </c>
      <c r="X9" s="26">
        <v>321908472</v>
      </c>
      <c r="Y9" s="26">
        <v>2862616960</v>
      </c>
      <c r="Z9" s="26">
        <v>365789888</v>
      </c>
      <c r="AA9" s="28"/>
      <c r="AB9" s="69">
        <f>IFERROR(C9/C$52, "")</f>
        <v>1.3440798754520127</v>
      </c>
      <c r="AC9" s="69">
        <f>IFERROR(D9/D$52, "")</f>
        <v>8.3490170307728789E-2</v>
      </c>
      <c r="AD9" s="69">
        <f>IFERROR(E9/E$52, "")</f>
        <v>0.70041143343309153</v>
      </c>
      <c r="AE9" s="69">
        <f>IFERROR(F9/F$52, "")</f>
        <v>4.8754849907228157E-2</v>
      </c>
      <c r="AF9" s="69">
        <f>IFERROR(G9/G$52, "")</f>
        <v>1.1250384140739245</v>
      </c>
      <c r="AG9" s="69">
        <f>IFERROR(H9/H$52, "")</f>
        <v>0.11056045849787047</v>
      </c>
      <c r="AH9" s="69">
        <f>IFERROR(I9/I$52, "")</f>
        <v>0.73127107690311932</v>
      </c>
      <c r="AI9" s="70">
        <f>IFERROR(J9/J$52, "")</f>
        <v>7.0077327125074931E-2</v>
      </c>
      <c r="AJ9" s="69">
        <f>IFERROR(K9/K$52, "")</f>
        <v>0.69765950531746201</v>
      </c>
      <c r="AK9" s="69">
        <f>IFERROR(L9/L$52, "")</f>
        <v>5.0240705460821433E-2</v>
      </c>
      <c r="AL9" s="69">
        <f>IFERROR(M9/M$52, "")</f>
        <v>0.82948999620568409</v>
      </c>
      <c r="AM9" s="69">
        <f>IFERROR(N9/N$52, "")</f>
        <v>4.7230653681838035E-2</v>
      </c>
      <c r="AN9" s="69">
        <f>IFERROR(O9/O$52, "")</f>
        <v>0.81894553058262021</v>
      </c>
      <c r="AO9" s="69">
        <f>IFERROR(P9/P$52, "")</f>
        <v>9.0827590919366125E-2</v>
      </c>
      <c r="AP9" s="69">
        <f>IFERROR(Q9/Q$52, "")</f>
        <v>1.4711589635620166</v>
      </c>
      <c r="AQ9" s="70">
        <f>IFERROR(R9/R$52, "")</f>
        <v>0.1073365447782539</v>
      </c>
      <c r="AR9" s="69">
        <f>IFERROR(S9/S$52, "")</f>
        <v>0.77915592349698326</v>
      </c>
      <c r="AS9" s="69">
        <f>IFERROR(T9/T$52, "")</f>
        <v>3.4699308740800676E-2</v>
      </c>
      <c r="AT9" s="69">
        <f>IFERROR(U9/U$52, "")</f>
        <v>0.67124804875857125</v>
      </c>
      <c r="AU9" s="69">
        <f>IFERROR(V9/V$52, "")</f>
        <v>4.549369060265368E-2</v>
      </c>
      <c r="AV9" s="69">
        <f>IFERROR(W9/W$52, "")</f>
        <v>1.1432580237866707</v>
      </c>
      <c r="AW9" s="69">
        <f>IFERROR(X9/X$52, "")</f>
        <v>9.7311733093728633E-2</v>
      </c>
      <c r="AX9" s="69">
        <f>IFERROR(Y9/Y$52, "")</f>
        <v>1.1690807940786243</v>
      </c>
      <c r="AY9" s="69">
        <f>IFERROR(Z9/Z$52, "")</f>
        <v>0.12664639195036032</v>
      </c>
      <c r="AZ9" s="19"/>
      <c r="BA9" s="29"/>
      <c r="BB9" s="29"/>
      <c r="BC9" s="29"/>
      <c r="BD9" s="29"/>
      <c r="BE9" s="29"/>
      <c r="BF9" s="29"/>
      <c r="BG9" s="29"/>
      <c r="BH9" s="30"/>
      <c r="BI9" s="29"/>
      <c r="BJ9" s="29"/>
      <c r="BK9" s="29"/>
      <c r="BL9" s="29"/>
      <c r="BM9" s="29"/>
      <c r="BN9" s="29"/>
      <c r="BO9" s="29"/>
      <c r="BP9" s="30"/>
      <c r="BQ9" s="29"/>
      <c r="BR9" s="29"/>
      <c r="BS9" s="29"/>
      <c r="BT9" s="29"/>
      <c r="BU9" s="29"/>
      <c r="BV9" s="29"/>
      <c r="BW9" s="29"/>
      <c r="BX9" s="29"/>
    </row>
    <row r="10" spans="1:76" x14ac:dyDescent="0.25">
      <c r="A10" s="96" t="s">
        <v>5</v>
      </c>
      <c r="B10" s="96"/>
      <c r="C10" s="31">
        <f>IFERROR(AVERAGE(C7:C9), "")</f>
        <v>4449796576</v>
      </c>
      <c r="D10" s="31">
        <f>IFERROR(AVERAGE(D7:D9), "")</f>
        <v>363815811.33333331</v>
      </c>
      <c r="E10" s="31">
        <f>IFERROR(AVERAGE(E7:E9), "")</f>
        <v>2519899960</v>
      </c>
      <c r="F10" s="31">
        <f>IFERROR(AVERAGE(F7:F9), "")</f>
        <v>220385864.66666666</v>
      </c>
      <c r="G10" s="31">
        <f>IFERROR(AVERAGE(G7:G9), "")</f>
        <v>4415438309.333333</v>
      </c>
      <c r="H10" s="31">
        <f>IFERROR(AVERAGE(H7:H9), "")</f>
        <v>473466165.33333331</v>
      </c>
      <c r="I10" s="31">
        <f>IFERROR(AVERAGE(I7:I9), "")</f>
        <v>2482655090.6666665</v>
      </c>
      <c r="J10" s="32">
        <f>IFERROR(AVERAGE(J7:J9), "")</f>
        <v>322936190.33333331</v>
      </c>
      <c r="K10" s="31">
        <f>IFERROR(AVERAGE(K7:K9), "")</f>
        <v>3536536797.3333335</v>
      </c>
      <c r="L10" s="31">
        <f>IFERROR(AVERAGE(L7:L9), "")</f>
        <v>347645037.33333331</v>
      </c>
      <c r="M10" s="31">
        <f>IFERROR(AVERAGE(M7:M9), "")</f>
        <v>2996261618.6666665</v>
      </c>
      <c r="N10" s="31">
        <f>IFERROR(AVERAGE(N7:N9), "")</f>
        <v>202592022</v>
      </c>
      <c r="O10" s="31">
        <f>IFERROR(AVERAGE(O7:O9), "")</f>
        <v>3049335224</v>
      </c>
      <c r="P10" s="31">
        <f>IFERROR(AVERAGE(P7:P9), "")</f>
        <v>361520177.66666669</v>
      </c>
      <c r="Q10" s="31">
        <f>IFERROR(AVERAGE(Q7:Q9), "")</f>
        <v>5196520229.333333</v>
      </c>
      <c r="R10" s="32">
        <f>IFERROR(AVERAGE(R7:R9), "")</f>
        <v>399731860.66666669</v>
      </c>
      <c r="S10" s="31">
        <f>IFERROR(AVERAGE(S7:S9), "")</f>
        <v>2635722029.3333335</v>
      </c>
      <c r="T10" s="31">
        <f>IFERROR(AVERAGE(T7:T9), "")</f>
        <v>154875818.33333334</v>
      </c>
      <c r="U10" s="31">
        <f>IFERROR(AVERAGE(U7:U9), "")</f>
        <v>2304368717.3333335</v>
      </c>
      <c r="V10" s="31">
        <f>IFERROR(AVERAGE(V7:V9), "")</f>
        <v>194255181.83333334</v>
      </c>
      <c r="W10" s="31">
        <f>IFERROR(AVERAGE(W7:W9), "")</f>
        <v>3766856064</v>
      </c>
      <c r="X10" s="31">
        <f>IFERROR(AVERAGE(X7:X9), "")</f>
        <v>398795766.66666669</v>
      </c>
      <c r="Y10" s="31">
        <f>IFERROR(AVERAGE(Y7:Y9), "")</f>
        <v>3632010368</v>
      </c>
      <c r="Z10" s="31">
        <f>IFERROR(AVERAGE(Z7:Z9), "")</f>
        <v>448099176.66666669</v>
      </c>
      <c r="AA10" s="33" t="str">
        <f>IFERROR(AVERAGE(#REF!,AA7), "")</f>
        <v/>
      </c>
      <c r="AB10" s="71">
        <f>IFERROR(AVERAGE(AB7:AB9), "")</f>
        <v>1.7193183600966904</v>
      </c>
      <c r="AC10" s="71">
        <f>IFERROR(AVERAGE(AC7:AC9), "")</f>
        <v>9.8439097644354101E-2</v>
      </c>
      <c r="AD10" s="71">
        <f>IFERROR(AVERAGE(AD7:AD9), "")</f>
        <v>0.90104404265562943</v>
      </c>
      <c r="AE10" s="71">
        <f>IFERROR(AVERAGE(AE7:AE9), "")</f>
        <v>5.9187388838549369E-2</v>
      </c>
      <c r="AF10" s="71">
        <f>IFERROR(AVERAGE(AF7:AF9), "")</f>
        <v>1.4054236378206255</v>
      </c>
      <c r="AG10" s="71">
        <f>IFERROR(AVERAGE(AG7:AG9), "")</f>
        <v>0.13107640743311103</v>
      </c>
      <c r="AH10" s="71">
        <f>IFERROR(AVERAGE(AH7:AH9), "")</f>
        <v>0.94452798399578919</v>
      </c>
      <c r="AI10" s="72">
        <f>IFERROR(AVERAGE(AI7:AI9), "")</f>
        <v>8.2954183079404845E-2</v>
      </c>
      <c r="AJ10" s="71">
        <f>IFERROR(AVERAGE(AJ7:AJ9), "")</f>
        <v>0.90658056224778594</v>
      </c>
      <c r="AK10" s="71">
        <f>IFERROR(AVERAGE(AK7:AK9), "")</f>
        <v>6.0835673801914902E-2</v>
      </c>
      <c r="AL10" s="71">
        <f>IFERROR(AVERAGE(AL7:AL9), "")</f>
        <v>1.0864890157586859</v>
      </c>
      <c r="AM10" s="71">
        <f>IFERROR(AVERAGE(AM7:AM9), "")</f>
        <v>5.7836274965748204E-2</v>
      </c>
      <c r="AN10" s="71">
        <f>IFERROR(AVERAGE(AN7:AN9), "")</f>
        <v>1.072880538194257</v>
      </c>
      <c r="AO10" s="71">
        <f>IFERROR(AVERAGE(AO7:AO9), "")</f>
        <v>0.10864248904233249</v>
      </c>
      <c r="AP10" s="71">
        <f>IFERROR(AVERAGE(AP7:AP9), "")</f>
        <v>1.9053645554437448</v>
      </c>
      <c r="AQ10" s="72">
        <f>IFERROR(AVERAGE(AQ7:AQ9), "")</f>
        <v>0.1331611654908855</v>
      </c>
      <c r="AR10" s="71">
        <f>IFERROR(AVERAGE(AR7:AR9), "")</f>
        <v>1.0084502383583669</v>
      </c>
      <c r="AS10" s="71">
        <f>IFERROR(AVERAGE(AS7:AS9), "")</f>
        <v>4.280530741236404E-2</v>
      </c>
      <c r="AT10" s="71">
        <f>IFERROR(AVERAGE(AT7:AT9), "")</f>
        <v>0.88078447711408148</v>
      </c>
      <c r="AU10" s="71">
        <f>IFERROR(AVERAGE(AU7:AU9), "")</f>
        <v>5.5667186214640708E-2</v>
      </c>
      <c r="AV10" s="71">
        <f>IFERROR(AVERAGE(AV7:AV9), "")</f>
        <v>1.4602437116848777</v>
      </c>
      <c r="AW10" s="71">
        <f>IFERROR(AVERAGE(AW7:AW9), "")</f>
        <v>0.12055447613312753</v>
      </c>
      <c r="AX10" s="71">
        <f>IFERROR(AVERAGE(AX7:AX9), "")</f>
        <v>1.4832978440549855</v>
      </c>
      <c r="AY10" s="71">
        <f>IFERROR(AVERAGE(AY7:AY9), "")</f>
        <v>0.15514410272806781</v>
      </c>
      <c r="AZ10" s="33" t="str">
        <f>IFERROR(AVERAGE(#REF!,AZ7), "")</f>
        <v/>
      </c>
      <c r="BA10" s="34">
        <f>IFERROR(AB10/SUM(AB10:AC10), "")</f>
        <v>0.94584585681376554</v>
      </c>
      <c r="BB10" s="34">
        <f>IFERROR(AC10/SUM(AB10:AC10), "")</f>
        <v>5.4154143186234481E-2</v>
      </c>
      <c r="BC10" s="34">
        <f>IFERROR(AD10/SUM(AD10:AE10), "")</f>
        <v>0.93836132946986528</v>
      </c>
      <c r="BD10" s="34">
        <f>IFERROR(AE10/SUM(AD10:AE10), "")</f>
        <v>6.1638670530134776E-2</v>
      </c>
      <c r="BE10" s="34">
        <f>IFERROR(AF10/SUM(AF10:AG10), "")</f>
        <v>0.914691569428841</v>
      </c>
      <c r="BF10" s="34">
        <f>IFERROR(AG10/SUM(AF10:AG10), "")</f>
        <v>8.5308430571158986E-2</v>
      </c>
      <c r="BG10" s="34">
        <f>IFERROR(AH10/SUM(AH10:AI10), "")</f>
        <v>0.91926460065429616</v>
      </c>
      <c r="BH10" s="35">
        <f>IFERROR(AI10/SUM(AH10:AI10), "")</f>
        <v>8.0735399345703701E-2</v>
      </c>
      <c r="BI10" s="34">
        <f>IFERROR(AJ10/SUM(AJ10:AK10), "")</f>
        <v>0.93711530617851913</v>
      </c>
      <c r="BJ10" s="34">
        <f>IFERROR(AK10/SUM(AJ10:AK10), "")</f>
        <v>6.2884693821480875E-2</v>
      </c>
      <c r="BK10" s="34">
        <f>IFERROR(AL10/SUM(AL10:AM10), "")</f>
        <v>0.94945818690318906</v>
      </c>
      <c r="BL10" s="34">
        <f>IFERROR(AM10/SUM(AL10:AM10), "")</f>
        <v>5.0541813096810953E-2</v>
      </c>
      <c r="BM10" s="34">
        <f>IFERROR(AN10/SUM(AN10:AO10), "")</f>
        <v>0.9080487755736496</v>
      </c>
      <c r="BN10" s="34">
        <f>IFERROR(AO10/SUM(AN10:AO10), "")</f>
        <v>9.1951224426350342E-2</v>
      </c>
      <c r="BO10" s="34">
        <f>IFERROR(AP10/SUM(AP10:AQ10), "")</f>
        <v>0.93467771138554334</v>
      </c>
      <c r="BP10" s="35">
        <f>IFERROR(AQ10/SUM(AP10:AQ10), "")</f>
        <v>6.5322288614456783E-2</v>
      </c>
      <c r="BQ10" s="34">
        <f>IFERROR(AR10/SUM(AR10:AS10), "")</f>
        <v>0.95928172975203552</v>
      </c>
      <c r="BR10" s="34">
        <f>IFERROR(AS10/SUM(AR10:AS10), "")</f>
        <v>4.0718270247964504E-2</v>
      </c>
      <c r="BS10" s="34">
        <f>IFERROR(AT10/SUM(AT10:AU10), "")</f>
        <v>0.94055519532448106</v>
      </c>
      <c r="BT10" s="34">
        <f>IFERROR(AU10/SUM(AT10:AU10), "")</f>
        <v>5.9444804675518936E-2</v>
      </c>
      <c r="BU10" s="34">
        <f>IFERROR(AV10/SUM(AV10:AW10), "")</f>
        <v>0.92373822473852252</v>
      </c>
      <c r="BV10" s="34">
        <f>IFERROR(AW10/SUM(AV10:AW10), "")</f>
        <v>7.6261775261477441E-2</v>
      </c>
      <c r="BW10" s="34">
        <f>IFERROR(AX10/SUM(AX10:AY10), "")</f>
        <v>0.90530997876813368</v>
      </c>
      <c r="BX10" s="34">
        <f>IFERROR(AY10/SUM(AX10:AY10), "")</f>
        <v>9.4690021231866386E-2</v>
      </c>
    </row>
    <row r="11" spans="1:76" s="11" customFormat="1" x14ac:dyDescent="0.25">
      <c r="A11" s="97"/>
      <c r="B11" s="97"/>
      <c r="C11" s="33"/>
      <c r="D11" s="33"/>
      <c r="E11" s="33"/>
      <c r="F11" s="33"/>
      <c r="G11" s="33"/>
      <c r="H11" s="33"/>
      <c r="I11" s="33"/>
      <c r="J11" s="36"/>
      <c r="K11" s="33"/>
      <c r="L11" s="33"/>
      <c r="M11" s="33"/>
      <c r="N11" s="33"/>
      <c r="O11" s="33"/>
      <c r="P11" s="33"/>
      <c r="Q11" s="33"/>
      <c r="R11" s="36"/>
      <c r="S11" s="33"/>
      <c r="T11" s="33"/>
      <c r="U11" s="33"/>
      <c r="V11" s="33"/>
      <c r="W11" s="33"/>
      <c r="X11" s="33"/>
      <c r="Y11" s="33"/>
      <c r="Z11" s="33"/>
      <c r="AA11" s="33"/>
      <c r="AB11" s="73"/>
      <c r="AC11" s="73"/>
      <c r="AD11" s="73"/>
      <c r="AE11" s="73"/>
      <c r="AF11" s="73"/>
      <c r="AG11" s="73"/>
      <c r="AH11" s="73"/>
      <c r="AI11" s="74"/>
      <c r="AJ11" s="73"/>
      <c r="AK11" s="73"/>
      <c r="AL11" s="73"/>
      <c r="AM11" s="73"/>
      <c r="AN11" s="73"/>
      <c r="AO11" s="73"/>
      <c r="AP11" s="73"/>
      <c r="AQ11" s="74"/>
      <c r="AR11" s="73"/>
      <c r="AS11" s="73"/>
      <c r="AT11" s="73"/>
      <c r="AU11" s="73"/>
      <c r="AV11" s="73"/>
      <c r="AW11" s="73"/>
      <c r="AX11" s="73"/>
      <c r="AY11" s="73"/>
      <c r="AZ11" s="33"/>
      <c r="BA11" s="37"/>
      <c r="BB11" s="37"/>
      <c r="BC11" s="37"/>
      <c r="BD11" s="37"/>
      <c r="BE11" s="37"/>
      <c r="BF11" s="37"/>
      <c r="BG11" s="37"/>
      <c r="BH11" s="38"/>
      <c r="BI11" s="37"/>
      <c r="BJ11" s="37"/>
      <c r="BK11" s="37"/>
      <c r="BL11" s="37"/>
      <c r="BM11" s="37"/>
      <c r="BN11" s="37"/>
      <c r="BO11" s="37"/>
      <c r="BP11" s="38"/>
      <c r="BQ11" s="37"/>
      <c r="BR11" s="37"/>
      <c r="BS11" s="37"/>
      <c r="BT11" s="37"/>
      <c r="BU11" s="37"/>
      <c r="BV11" s="37"/>
      <c r="BW11" s="37"/>
      <c r="BX11" s="37"/>
    </row>
    <row r="12" spans="1:76" x14ac:dyDescent="0.25">
      <c r="A12" s="98" t="s">
        <v>17</v>
      </c>
      <c r="B12" s="93"/>
      <c r="C12" s="22"/>
      <c r="D12" s="22"/>
      <c r="E12" s="22"/>
      <c r="F12" s="22"/>
      <c r="G12" s="22"/>
      <c r="H12" s="22"/>
      <c r="I12" s="22"/>
      <c r="J12" s="23"/>
      <c r="K12" s="22"/>
      <c r="L12" s="22"/>
      <c r="M12" s="22"/>
      <c r="N12" s="22"/>
      <c r="O12" s="22"/>
      <c r="P12" s="22"/>
      <c r="Q12" s="22"/>
      <c r="R12" s="23"/>
      <c r="S12" s="22"/>
      <c r="T12" s="22"/>
      <c r="U12" s="22"/>
      <c r="V12" s="22"/>
      <c r="W12" s="22"/>
      <c r="X12" s="22"/>
      <c r="Y12" s="22"/>
      <c r="Z12" s="22"/>
      <c r="AA12" s="19"/>
      <c r="AB12" s="75"/>
      <c r="AC12" s="75"/>
      <c r="AD12" s="75"/>
      <c r="AE12" s="75"/>
      <c r="AF12" s="75"/>
      <c r="AG12" s="75"/>
      <c r="AH12" s="75"/>
      <c r="AI12" s="76"/>
      <c r="AJ12" s="75"/>
      <c r="AK12" s="75"/>
      <c r="AL12" s="75"/>
      <c r="AM12" s="75"/>
      <c r="AN12" s="75"/>
      <c r="AO12" s="75"/>
      <c r="AP12" s="75"/>
      <c r="AQ12" s="76"/>
      <c r="AR12" s="75"/>
      <c r="AS12" s="75"/>
      <c r="AT12" s="75"/>
      <c r="AU12" s="75"/>
      <c r="AV12" s="75"/>
      <c r="AW12" s="75"/>
      <c r="AX12" s="75"/>
      <c r="AY12" s="75"/>
      <c r="AZ12" s="19"/>
      <c r="BA12" s="39"/>
      <c r="BB12" s="39"/>
      <c r="BC12" s="39"/>
      <c r="BD12" s="39"/>
      <c r="BE12" s="39"/>
      <c r="BF12" s="39"/>
      <c r="BG12" s="39"/>
      <c r="BH12" s="40"/>
      <c r="BI12" s="39"/>
      <c r="BJ12" s="39"/>
      <c r="BK12" s="39"/>
      <c r="BL12" s="39"/>
      <c r="BM12" s="39"/>
      <c r="BN12" s="39"/>
      <c r="BO12" s="39"/>
      <c r="BP12" s="40"/>
      <c r="BQ12" s="39"/>
      <c r="BR12" s="39"/>
      <c r="BS12" s="39"/>
      <c r="BT12" s="39"/>
      <c r="BU12" s="39"/>
      <c r="BV12" s="39"/>
      <c r="BW12" s="39"/>
      <c r="BX12" s="39"/>
    </row>
    <row r="13" spans="1:76" x14ac:dyDescent="0.25">
      <c r="A13" s="94" t="s">
        <v>26</v>
      </c>
      <c r="B13" s="95" t="s">
        <v>18</v>
      </c>
      <c r="C13" s="26">
        <v>3300606536</v>
      </c>
      <c r="D13" s="26">
        <v>269336632.75</v>
      </c>
      <c r="E13" s="26">
        <v>1935839634</v>
      </c>
      <c r="F13" s="26">
        <v>163896998.75</v>
      </c>
      <c r="G13" s="26">
        <v>3323583304</v>
      </c>
      <c r="H13" s="26">
        <v>353537831.5</v>
      </c>
      <c r="I13" s="26">
        <v>1850846212</v>
      </c>
      <c r="J13" s="27">
        <v>224536162.75</v>
      </c>
      <c r="K13" s="26">
        <v>2681389002</v>
      </c>
      <c r="L13" s="26">
        <v>258744763.875</v>
      </c>
      <c r="M13" s="26">
        <v>2240725576</v>
      </c>
      <c r="N13" s="26">
        <v>141130125</v>
      </c>
      <c r="O13" s="26">
        <v>2276366096</v>
      </c>
      <c r="P13" s="26">
        <v>240600868.25</v>
      </c>
      <c r="Q13" s="26">
        <v>3813226960</v>
      </c>
      <c r="R13" s="27">
        <v>260469550</v>
      </c>
      <c r="S13" s="26">
        <v>1875387452</v>
      </c>
      <c r="T13" s="26">
        <v>110865346.265625</v>
      </c>
      <c r="U13" s="26">
        <v>1671503800</v>
      </c>
      <c r="V13" s="26">
        <v>134971562</v>
      </c>
      <c r="W13" s="26">
        <v>2760228120</v>
      </c>
      <c r="X13" s="26">
        <v>275750729</v>
      </c>
      <c r="Y13" s="26">
        <v>2578908656</v>
      </c>
      <c r="Z13" s="26">
        <v>289571048.5</v>
      </c>
      <c r="AA13" s="28"/>
      <c r="AB13" s="69">
        <f>IFERROR(C13/C$52, "")</f>
        <v>1.2752927734735031</v>
      </c>
      <c r="AC13" s="69">
        <f>IFERROR(D13/D$52, "")</f>
        <v>7.287548881757358E-2</v>
      </c>
      <c r="AD13" s="69">
        <f>IFERROR(E13/E$52, "")</f>
        <v>0.69220080060335176</v>
      </c>
      <c r="AE13" s="69">
        <f>IFERROR(F13/F$52, "")</f>
        <v>4.4016595207499759E-2</v>
      </c>
      <c r="AF13" s="69">
        <f>IFERROR(G13/G$52, "")</f>
        <v>1.057888755422977</v>
      </c>
      <c r="AG13" s="69">
        <f>IFERROR(H13/H$52, "")</f>
        <v>9.7874932228974754E-2</v>
      </c>
      <c r="AH13" s="69">
        <f>IFERROR(I13/I$52, "")</f>
        <v>0.70415582409281252</v>
      </c>
      <c r="AI13" s="70">
        <f>IFERROR(J13/J$52, "")</f>
        <v>5.7677691476711382E-2</v>
      </c>
      <c r="AJ13" s="69">
        <f>IFERROR(K13/K$52, "")</f>
        <v>0.68736599909582896</v>
      </c>
      <c r="AK13" s="69">
        <f>IFERROR(L13/L$52, "")</f>
        <v>4.5278690510861794E-2</v>
      </c>
      <c r="AL13" s="69">
        <f>IFERROR(M13/M$52, "")</f>
        <v>0.81252041226523963</v>
      </c>
      <c r="AM13" s="69">
        <f>IFERROR(N13/N$52, "")</f>
        <v>4.0290040224044039E-2</v>
      </c>
      <c r="AN13" s="69">
        <f>IFERROR(O13/O$52, "")</f>
        <v>0.800918463467577</v>
      </c>
      <c r="AO13" s="69">
        <f>IFERROR(P13/P$52, "")</f>
        <v>7.2304338200806464E-2</v>
      </c>
      <c r="AP13" s="69">
        <f>IFERROR(Q13/Q$52, "")</f>
        <v>1.3981639964439458</v>
      </c>
      <c r="AQ13" s="70">
        <f>IFERROR(R13/R$52, "")</f>
        <v>8.6769237746123912E-2</v>
      </c>
      <c r="AR13" s="69">
        <f>IFERROR(S13/S$52, "")</f>
        <v>0.71753959709554438</v>
      </c>
      <c r="AS13" s="69">
        <f>IFERROR(T13/T$52, "")</f>
        <v>3.0641486058620427E-2</v>
      </c>
      <c r="AT13" s="69">
        <f>IFERROR(U13/U$52, "")</f>
        <v>0.63888846841355451</v>
      </c>
      <c r="AU13" s="69">
        <f>IFERROR(V13/V$52, "")</f>
        <v>3.8678438354253691E-2</v>
      </c>
      <c r="AV13" s="69">
        <f>IFERROR(W13/W$52, "")</f>
        <v>1.0700185211658175</v>
      </c>
      <c r="AW13" s="69">
        <f>IFERROR(X13/X$52, "")</f>
        <v>8.3358419162230357E-2</v>
      </c>
      <c r="AX13" s="69">
        <f>IFERROR(Y13/Y$52, "")</f>
        <v>1.0532155092844548</v>
      </c>
      <c r="AY13" s="69">
        <f>IFERROR(Z13/Z$52, "")</f>
        <v>0.10025736005531075</v>
      </c>
      <c r="AZ13" s="19"/>
      <c r="BA13" s="29"/>
      <c r="BB13" s="29"/>
      <c r="BC13" s="29"/>
      <c r="BD13" s="29"/>
      <c r="BE13" s="29"/>
      <c r="BF13" s="29"/>
      <c r="BG13" s="29"/>
      <c r="BH13" s="30"/>
      <c r="BI13" s="29"/>
      <c r="BJ13" s="29"/>
      <c r="BK13" s="29"/>
      <c r="BL13" s="29"/>
      <c r="BM13" s="29"/>
      <c r="BN13" s="29"/>
      <c r="BO13" s="29"/>
      <c r="BP13" s="30"/>
      <c r="BQ13" s="29"/>
      <c r="BR13" s="29"/>
      <c r="BS13" s="29"/>
      <c r="BT13" s="29"/>
      <c r="BU13" s="29"/>
      <c r="BV13" s="29"/>
      <c r="BW13" s="29"/>
      <c r="BX13" s="29"/>
    </row>
    <row r="14" spans="1:76" x14ac:dyDescent="0.25">
      <c r="A14" s="94" t="s">
        <v>27</v>
      </c>
      <c r="B14" s="95" t="s">
        <v>18</v>
      </c>
      <c r="C14" s="26">
        <v>3336936704</v>
      </c>
      <c r="D14" s="26">
        <v>264072920</v>
      </c>
      <c r="E14" s="26">
        <v>1907039296</v>
      </c>
      <c r="F14" s="26">
        <v>163311372</v>
      </c>
      <c r="G14" s="26">
        <v>3272865536</v>
      </c>
      <c r="H14" s="26">
        <v>351126416</v>
      </c>
      <c r="I14" s="26">
        <v>1830958592</v>
      </c>
      <c r="J14" s="27">
        <v>227233264</v>
      </c>
      <c r="K14" s="26">
        <v>2706587712</v>
      </c>
      <c r="L14" s="26">
        <v>267003688</v>
      </c>
      <c r="M14" s="26">
        <v>2223633728</v>
      </c>
      <c r="N14" s="26">
        <v>145569696</v>
      </c>
      <c r="O14" s="26">
        <v>2263237440</v>
      </c>
      <c r="P14" s="26">
        <v>256802888</v>
      </c>
      <c r="Q14" s="26">
        <v>3700556672</v>
      </c>
      <c r="R14" s="27">
        <v>273146416</v>
      </c>
      <c r="S14" s="26">
        <v>1926828032</v>
      </c>
      <c r="T14" s="26">
        <v>110554812</v>
      </c>
      <c r="U14" s="26">
        <v>1667309888</v>
      </c>
      <c r="V14" s="26">
        <v>141908264</v>
      </c>
      <c r="W14" s="26">
        <v>2749560064</v>
      </c>
      <c r="X14" s="26">
        <v>286824712</v>
      </c>
      <c r="Y14" s="26">
        <v>2584292608</v>
      </c>
      <c r="Z14" s="26">
        <v>310139864</v>
      </c>
      <c r="AA14" s="28"/>
      <c r="AB14" s="69">
        <f>IFERROR(C14/C$52, "")</f>
        <v>1.2893300724378407</v>
      </c>
      <c r="AC14" s="69">
        <f>IFERROR(D14/D$52, "")</f>
        <v>7.1451265028425665E-2</v>
      </c>
      <c r="AD14" s="69">
        <f>IFERROR(E14/E$52, "")</f>
        <v>0.68190262472601715</v>
      </c>
      <c r="AE14" s="69">
        <f>IFERROR(F14/F$52, "")</f>
        <v>4.3859317796723293E-2</v>
      </c>
      <c r="AF14" s="69">
        <f>IFERROR(G14/G$52, "")</f>
        <v>1.0417454090525766</v>
      </c>
      <c r="AG14" s="69">
        <f>IFERROR(H14/H$52, "")</f>
        <v>9.7207345601436138E-2</v>
      </c>
      <c r="AH14" s="69">
        <f>IFERROR(I14/I$52, "")</f>
        <v>0.69658956420609175</v>
      </c>
      <c r="AI14" s="70">
        <f>IFERROR(J14/J$52, "")</f>
        <v>5.8370508935929107E-2</v>
      </c>
      <c r="AJ14" s="69">
        <f>IFERROR(K14/K$52, "")</f>
        <v>0.69382561255070507</v>
      </c>
      <c r="AK14" s="69">
        <f>IFERROR(L14/L$52, "")</f>
        <v>4.6723949784163353E-2</v>
      </c>
      <c r="AL14" s="69">
        <f>IFERROR(M14/M$52, "")</f>
        <v>0.80632265403367354</v>
      </c>
      <c r="AM14" s="69">
        <f>IFERROR(N14/N$52, "")</f>
        <v>4.1557455626443064E-2</v>
      </c>
      <c r="AN14" s="69">
        <f>IFERROR(O14/O$52, "")</f>
        <v>0.79629926666553741</v>
      </c>
      <c r="AO14" s="69">
        <f>IFERROR(P14/P$52, "")</f>
        <v>7.7173299497832651E-2</v>
      </c>
      <c r="AP14" s="69">
        <f>IFERROR(Q14/Q$52, "")</f>
        <v>1.356852125474018</v>
      </c>
      <c r="AQ14" s="70">
        <f>IFERROR(R14/R$52, "")</f>
        <v>9.09922342531235E-2</v>
      </c>
      <c r="AR14" s="69">
        <f>IFERROR(S14/S$52, "")</f>
        <v>0.73722121169107657</v>
      </c>
      <c r="AS14" s="69">
        <f>IFERROR(T14/T$52, "")</f>
        <v>3.0555659137121671E-2</v>
      </c>
      <c r="AT14" s="69">
        <f>IFERROR(U14/U$52, "")</f>
        <v>0.63728545559698702</v>
      </c>
      <c r="AU14" s="69">
        <f>IFERROR(V14/V$52, "")</f>
        <v>4.0666270433198051E-2</v>
      </c>
      <c r="AV14" s="69">
        <f>IFERROR(W14/W$52, "")</f>
        <v>1.0658829870691522</v>
      </c>
      <c r="AW14" s="69">
        <f>IFERROR(X14/X$52, "")</f>
        <v>8.6706043010976064E-2</v>
      </c>
      <c r="AX14" s="69">
        <f>IFERROR(Y14/Y$52, "")</f>
        <v>1.055414292763835</v>
      </c>
      <c r="AY14" s="69">
        <f>IFERROR(Z14/Z$52, "")</f>
        <v>0.10737884251074606</v>
      </c>
      <c r="AZ14" s="19"/>
      <c r="BA14" s="29"/>
      <c r="BB14" s="29"/>
      <c r="BC14" s="29"/>
      <c r="BD14" s="29"/>
      <c r="BE14" s="29"/>
      <c r="BF14" s="29"/>
      <c r="BG14" s="29"/>
      <c r="BH14" s="30"/>
      <c r="BI14" s="29"/>
      <c r="BJ14" s="29"/>
      <c r="BK14" s="29"/>
      <c r="BL14" s="29"/>
      <c r="BM14" s="29"/>
      <c r="BN14" s="29"/>
      <c r="BO14" s="29"/>
      <c r="BP14" s="30"/>
      <c r="BQ14" s="29"/>
      <c r="BR14" s="29"/>
      <c r="BS14" s="29"/>
      <c r="BT14" s="29"/>
      <c r="BU14" s="29"/>
      <c r="BV14" s="29"/>
      <c r="BW14" s="29"/>
      <c r="BX14" s="29"/>
    </row>
    <row r="15" spans="1:76" x14ac:dyDescent="0.25">
      <c r="A15" s="94" t="s">
        <v>28</v>
      </c>
      <c r="B15" s="95" t="s">
        <v>18</v>
      </c>
      <c r="C15" s="26">
        <v>3295104559.6875</v>
      </c>
      <c r="D15" s="26">
        <v>284568764</v>
      </c>
      <c r="E15" s="26">
        <v>1856695666</v>
      </c>
      <c r="F15" s="26">
        <v>165906761.25</v>
      </c>
      <c r="G15" s="26">
        <v>3132802208</v>
      </c>
      <c r="H15" s="26">
        <v>349753075</v>
      </c>
      <c r="I15" s="26">
        <v>1777170162</v>
      </c>
      <c r="J15" s="27">
        <v>225162246</v>
      </c>
      <c r="K15" s="26">
        <v>2527780394</v>
      </c>
      <c r="L15" s="26">
        <v>272079562.5</v>
      </c>
      <c r="M15" s="26">
        <v>2230239600</v>
      </c>
      <c r="N15" s="26">
        <v>150966513</v>
      </c>
      <c r="O15" s="26">
        <v>2260814500</v>
      </c>
      <c r="P15" s="26">
        <v>264315939</v>
      </c>
      <c r="Q15" s="26">
        <v>3730043920</v>
      </c>
      <c r="R15" s="27">
        <v>273830590</v>
      </c>
      <c r="S15" s="26">
        <v>1963085776</v>
      </c>
      <c r="T15" s="26">
        <v>126958251.5</v>
      </c>
      <c r="U15" s="26">
        <v>1719233440</v>
      </c>
      <c r="V15" s="26">
        <v>144723816</v>
      </c>
      <c r="W15" s="26">
        <v>2793588768</v>
      </c>
      <c r="X15" s="26">
        <v>303625811</v>
      </c>
      <c r="Y15" s="26">
        <v>2706404824</v>
      </c>
      <c r="Z15" s="26">
        <v>322163916</v>
      </c>
      <c r="AA15" s="28"/>
      <c r="AB15" s="69">
        <f>IFERROR(C15/C$52, "")</f>
        <v>1.2731669124977634</v>
      </c>
      <c r="AC15" s="69">
        <f>IFERROR(D15/D$52, "")</f>
        <v>7.6996907427598085E-2</v>
      </c>
      <c r="AD15" s="69">
        <f>IFERROR(E15/E$52, "")</f>
        <v>0.66390118474140791</v>
      </c>
      <c r="AE15" s="69">
        <f>IFERROR(F15/F$52, "")</f>
        <v>4.4556342140637015E-2</v>
      </c>
      <c r="AF15" s="69">
        <f>IFERROR(G15/G$52, "")</f>
        <v>0.99716358089138912</v>
      </c>
      <c r="AG15" s="69">
        <f>IFERROR(H15/H$52, "")</f>
        <v>9.6827143978509472E-2</v>
      </c>
      <c r="AH15" s="69">
        <f>IFERROR(I15/I$52, "")</f>
        <v>0.67612571582812153</v>
      </c>
      <c r="AI15" s="70">
        <f>IFERROR(J15/J$52, "")</f>
        <v>5.7838516513043912E-2</v>
      </c>
      <c r="AJ15" s="69">
        <f>IFERROR(K15/K$52, "")</f>
        <v>0.6479888948305077</v>
      </c>
      <c r="AK15" s="69">
        <f>IFERROR(L15/L$52, "")</f>
        <v>4.7612195587152843E-2</v>
      </c>
      <c r="AL15" s="69">
        <f>IFERROR(M15/M$52, "")</f>
        <v>0.80871804144670645</v>
      </c>
      <c r="AM15" s="69">
        <f>IFERROR(N15/N$52, "")</f>
        <v>4.3098147055801637E-2</v>
      </c>
      <c r="AN15" s="69">
        <f>IFERROR(O15/O$52, "")</f>
        <v>0.79544677752273918</v>
      </c>
      <c r="AO15" s="69">
        <f>IFERROR(P15/P$52, "")</f>
        <v>7.9431089273800784E-2</v>
      </c>
      <c r="AP15" s="69">
        <f>IFERROR(Q15/Q$52, "")</f>
        <v>1.3676639677641012</v>
      </c>
      <c r="AQ15" s="70">
        <f>IFERROR(R15/R$52, "")</f>
        <v>9.1220150554532684E-2</v>
      </c>
      <c r="AR15" s="69">
        <f>IFERROR(S15/S$52, "")</f>
        <v>0.75109374080158564</v>
      </c>
      <c r="AS15" s="69">
        <f>IFERROR(T15/T$52, "")</f>
        <v>3.5089318929681375E-2</v>
      </c>
      <c r="AT15" s="69">
        <f>IFERROR(U15/U$52, "")</f>
        <v>0.65713187090987568</v>
      </c>
      <c r="AU15" s="69">
        <f>IFERROR(V15/V$52, "")</f>
        <v>4.1473115614890442E-2</v>
      </c>
      <c r="AV15" s="69">
        <f>IFERROR(W15/W$52, "")</f>
        <v>1.0829509708352649</v>
      </c>
      <c r="AW15" s="69">
        <f>IFERROR(X15/X$52, "")</f>
        <v>9.1784952712890694E-2</v>
      </c>
      <c r="AX15" s="69">
        <f>IFERROR(Y15/Y$52, "")</f>
        <v>1.1052844110656495</v>
      </c>
      <c r="AY15" s="69">
        <f>IFERROR(Z15/Z$52, "")</f>
        <v>0.11154189581642823</v>
      </c>
      <c r="AZ15" s="19"/>
      <c r="BA15" s="29"/>
      <c r="BB15" s="29"/>
      <c r="BC15" s="29"/>
      <c r="BD15" s="29"/>
      <c r="BE15" s="29"/>
      <c r="BF15" s="29"/>
      <c r="BG15" s="29"/>
      <c r="BH15" s="30"/>
      <c r="BI15" s="29"/>
      <c r="BJ15" s="29"/>
      <c r="BK15" s="29"/>
      <c r="BL15" s="29"/>
      <c r="BM15" s="29"/>
      <c r="BN15" s="29"/>
      <c r="BO15" s="29"/>
      <c r="BP15" s="30"/>
      <c r="BQ15" s="29"/>
      <c r="BR15" s="29"/>
      <c r="BS15" s="29"/>
      <c r="BT15" s="29"/>
      <c r="BU15" s="29"/>
      <c r="BV15" s="29"/>
      <c r="BW15" s="29"/>
      <c r="BX15" s="29"/>
    </row>
    <row r="16" spans="1:76" x14ac:dyDescent="0.25">
      <c r="A16" s="96" t="s">
        <v>5</v>
      </c>
      <c r="B16" s="96"/>
      <c r="C16" s="31">
        <f>IFERROR(AVERAGE(C13:C15), "")</f>
        <v>3310882599.8958335</v>
      </c>
      <c r="D16" s="31">
        <f>IFERROR(AVERAGE(D13:D15), "")</f>
        <v>272659438.91666669</v>
      </c>
      <c r="E16" s="31">
        <f>IFERROR(AVERAGE(E13:E15), "")</f>
        <v>1899858198.6666667</v>
      </c>
      <c r="F16" s="31">
        <f>IFERROR(AVERAGE(F13:F15), "")</f>
        <v>164371710.66666666</v>
      </c>
      <c r="G16" s="31">
        <f>IFERROR(AVERAGE(G13:G15), "")</f>
        <v>3243083682.6666665</v>
      </c>
      <c r="H16" s="31">
        <f>IFERROR(AVERAGE(H13:H15), "")</f>
        <v>351472440.83333331</v>
      </c>
      <c r="I16" s="31">
        <f>IFERROR(AVERAGE(I13:I15), "")</f>
        <v>1819658322</v>
      </c>
      <c r="J16" s="32">
        <f>IFERROR(AVERAGE(J13:J15), "")</f>
        <v>225643890.91666666</v>
      </c>
      <c r="K16" s="31">
        <f>IFERROR(AVERAGE(K13:K15), "")</f>
        <v>2638585702.6666665</v>
      </c>
      <c r="L16" s="31">
        <f>IFERROR(AVERAGE(L13:L15), "")</f>
        <v>265942671.45833334</v>
      </c>
      <c r="M16" s="31">
        <f>IFERROR(AVERAGE(M13:M15), "")</f>
        <v>2231532968</v>
      </c>
      <c r="N16" s="31">
        <f>IFERROR(AVERAGE(N13:N15), "")</f>
        <v>145888778</v>
      </c>
      <c r="O16" s="31">
        <f>IFERROR(AVERAGE(O13:O15), "")</f>
        <v>2266806012</v>
      </c>
      <c r="P16" s="31">
        <f>IFERROR(AVERAGE(P13:P15), "")</f>
        <v>253906565.08333334</v>
      </c>
      <c r="Q16" s="31">
        <f>IFERROR(AVERAGE(Q13:Q15), "")</f>
        <v>3747942517.3333335</v>
      </c>
      <c r="R16" s="32">
        <f>IFERROR(AVERAGE(R13:R15), "")</f>
        <v>269148852</v>
      </c>
      <c r="S16" s="31">
        <f>IFERROR(AVERAGE(S13:S15), "")</f>
        <v>1921767086.6666667</v>
      </c>
      <c r="T16" s="31">
        <f>IFERROR(AVERAGE(T13:T15), "")</f>
        <v>116126136.58854167</v>
      </c>
      <c r="U16" s="31">
        <f>IFERROR(AVERAGE(U13:U15), "")</f>
        <v>1686015709.3333333</v>
      </c>
      <c r="V16" s="31">
        <f>IFERROR(AVERAGE(V13:V15), "")</f>
        <v>140534547.33333334</v>
      </c>
      <c r="W16" s="31">
        <f>IFERROR(AVERAGE(W13:W15), "")</f>
        <v>2767792317.3333335</v>
      </c>
      <c r="X16" s="31">
        <f>IFERROR(AVERAGE(X13:X15), "")</f>
        <v>288733750.66666669</v>
      </c>
      <c r="Y16" s="31">
        <f>IFERROR(AVERAGE(Y13:Y15), "")</f>
        <v>2623202029.3333335</v>
      </c>
      <c r="Z16" s="31">
        <f>IFERROR(AVERAGE(Z13:Z15), "")</f>
        <v>307291609.5</v>
      </c>
      <c r="AA16" s="33"/>
      <c r="AB16" s="71">
        <f>IFERROR(AVERAGE(AB13:AB15), "")</f>
        <v>1.2792632528030357</v>
      </c>
      <c r="AC16" s="71">
        <f>IFERROR(AVERAGE(AC13:AC15), "")</f>
        <v>7.3774553757865777E-2</v>
      </c>
      <c r="AD16" s="71">
        <f>IFERROR(AVERAGE(AD13:AD15), "")</f>
        <v>0.67933487002359227</v>
      </c>
      <c r="AE16" s="71">
        <f>IFERROR(AVERAGE(AE13:AE15), "")</f>
        <v>4.4144085048286687E-2</v>
      </c>
      <c r="AF16" s="71">
        <f>IFERROR(AVERAGE(AF13:AF15), "")</f>
        <v>1.0322659151223144</v>
      </c>
      <c r="AG16" s="71">
        <f>IFERROR(AVERAGE(AG13:AG15), "")</f>
        <v>9.7303140602973445E-2</v>
      </c>
      <c r="AH16" s="71">
        <f>IFERROR(AVERAGE(AH13:AH15), "")</f>
        <v>0.6922903680423419</v>
      </c>
      <c r="AI16" s="72">
        <f>IFERROR(AVERAGE(AI13:AI15), "")</f>
        <v>5.7962238975228141E-2</v>
      </c>
      <c r="AJ16" s="71">
        <f>IFERROR(AVERAGE(AJ13:AJ15), "")</f>
        <v>0.67639350215901395</v>
      </c>
      <c r="AK16" s="71">
        <f>IFERROR(AVERAGE(AK13:AK15), "")</f>
        <v>4.6538278627392661E-2</v>
      </c>
      <c r="AL16" s="71">
        <f>IFERROR(AVERAGE(AL13:AL15), "")</f>
        <v>0.80918703591520647</v>
      </c>
      <c r="AM16" s="71">
        <f>IFERROR(AVERAGE(AM13:AM15), "")</f>
        <v>4.1648547635429578E-2</v>
      </c>
      <c r="AN16" s="71">
        <f>IFERROR(AVERAGE(AN13:AN15), "")</f>
        <v>0.79755483588528453</v>
      </c>
      <c r="AO16" s="71">
        <f>IFERROR(AVERAGE(AO13:AO15), "")</f>
        <v>7.6302908990813309E-2</v>
      </c>
      <c r="AP16" s="71">
        <f>IFERROR(AVERAGE(AP13:AP15), "")</f>
        <v>1.3742266965606884</v>
      </c>
      <c r="AQ16" s="72">
        <f>IFERROR(AVERAGE(AQ13:AQ15), "")</f>
        <v>8.9660540851260032E-2</v>
      </c>
      <c r="AR16" s="71">
        <f>IFERROR(AVERAGE(AR13:AR15), "")</f>
        <v>0.73528484986273546</v>
      </c>
      <c r="AS16" s="71">
        <f>IFERROR(AVERAGE(AS13:AS15), "")</f>
        <v>3.209548804180782E-2</v>
      </c>
      <c r="AT16" s="71">
        <f>IFERROR(AVERAGE(AT13:AT15), "")</f>
        <v>0.64443526497347237</v>
      </c>
      <c r="AU16" s="71">
        <f>IFERROR(AVERAGE(AU13:AU15), "")</f>
        <v>4.0272608134114062E-2</v>
      </c>
      <c r="AV16" s="71">
        <f>IFERROR(AVERAGE(AV13:AV15), "")</f>
        <v>1.0729508263567449</v>
      </c>
      <c r="AW16" s="71">
        <f>IFERROR(AVERAGE(AW13:AW15), "")</f>
        <v>8.7283138295365714E-2</v>
      </c>
      <c r="AX16" s="71">
        <f>IFERROR(AVERAGE(AX13:AX15), "")</f>
        <v>1.0713047377046463</v>
      </c>
      <c r="AY16" s="71">
        <f>IFERROR(AVERAGE(AY13:AY15), "")</f>
        <v>0.10639269946082834</v>
      </c>
      <c r="AZ16" s="19"/>
      <c r="BA16" s="34">
        <f>IFERROR(AB16/SUM(AB16:AC16), "")</f>
        <v>0.94547487631156213</v>
      </c>
      <c r="BB16" s="34">
        <f>IFERROR(AC16/SUM(AB16:AC16), "")</f>
        <v>5.4525123688437836E-2</v>
      </c>
      <c r="BC16" s="34">
        <f>IFERROR(AD16/SUM(AD16:AE16), "")</f>
        <v>0.93898359483877325</v>
      </c>
      <c r="BD16" s="34">
        <f>IFERROR(AE16/SUM(AD16:AE16), "")</f>
        <v>6.1016405161226688E-2</v>
      </c>
      <c r="BE16" s="34">
        <f>IFERROR(AF16/SUM(AF16:AG16), "")</f>
        <v>0.91385817439864636</v>
      </c>
      <c r="BF16" s="34">
        <f>IFERROR(AG16/SUM(AF16:AG16), "")</f>
        <v>8.6141825601353639E-2</v>
      </c>
      <c r="BG16" s="34">
        <f>IFERROR(AH16/SUM(AH16:AI16), "")</f>
        <v>0.92274303556819137</v>
      </c>
      <c r="BH16" s="35">
        <f>IFERROR(AI16/SUM(AH16:AI16), "")</f>
        <v>7.7256964431808683E-2</v>
      </c>
      <c r="BI16" s="34">
        <f>IFERROR(AJ16/SUM(AJ16:AK16), "")</f>
        <v>0.93562562905068547</v>
      </c>
      <c r="BJ16" s="34">
        <f>IFERROR(AK16/SUM(AJ16:AK16), "")</f>
        <v>6.4374370949314516E-2</v>
      </c>
      <c r="BK16" s="34">
        <f>IFERROR(AL16/SUM(AL16:AM16), "")</f>
        <v>0.95104982861480081</v>
      </c>
      <c r="BL16" s="34">
        <f>IFERROR(AM16/SUM(AL16:AM16), "")</f>
        <v>4.8950171385199165E-2</v>
      </c>
      <c r="BM16" s="34">
        <f>IFERROR(AN16/SUM(AN16:AO16), "")</f>
        <v>0.91268268841442601</v>
      </c>
      <c r="BN16" s="34">
        <f>IFERROR(AO16/SUM(AN16:AO16), "")</f>
        <v>8.7317311585574056E-2</v>
      </c>
      <c r="BO16" s="34">
        <f>IFERROR(AP16/SUM(AP16:AQ16), "")</f>
        <v>0.93875174360439562</v>
      </c>
      <c r="BP16" s="35">
        <f>IFERROR(AQ16/SUM(AP16:AQ16), "")</f>
        <v>6.1248256395604397E-2</v>
      </c>
      <c r="BQ16" s="34">
        <f>IFERROR(AR16/SUM(AR16:AS16), "")</f>
        <v>0.95817525357836275</v>
      </c>
      <c r="BR16" s="34">
        <f>IFERROR(AS16/SUM(AR16:AS16), "")</f>
        <v>4.1824746421637235E-2</v>
      </c>
      <c r="BS16" s="34">
        <f>IFERROR(AT16/SUM(AT16:AU16), "")</f>
        <v>0.94118278799492339</v>
      </c>
      <c r="BT16" s="34">
        <f>IFERROR(AU16/SUM(AT16:AU16), "")</f>
        <v>5.8817212005076697E-2</v>
      </c>
      <c r="BU16" s="34">
        <f>IFERROR(AV16/SUM(AV16:AW16), "")</f>
        <v>0.92477108845754485</v>
      </c>
      <c r="BV16" s="34">
        <f>IFERROR(AW16/SUM(AV16:AW16), "")</f>
        <v>7.5228911542455201E-2</v>
      </c>
      <c r="BW16" s="34">
        <f>IFERROR(AX16/SUM(AX16:AY16), "")</f>
        <v>0.90966041352955795</v>
      </c>
      <c r="BX16" s="34">
        <f>IFERROR(AY16/SUM(AX16:AY16), "")</f>
        <v>9.0339586470442004E-2</v>
      </c>
    </row>
    <row r="17" spans="1:76" s="11" customFormat="1" x14ac:dyDescent="0.25">
      <c r="A17" s="97"/>
      <c r="B17" s="97"/>
      <c r="C17" s="33"/>
      <c r="D17" s="33"/>
      <c r="E17" s="33"/>
      <c r="F17" s="33"/>
      <c r="G17" s="33"/>
      <c r="H17" s="33"/>
      <c r="I17" s="33"/>
      <c r="J17" s="36"/>
      <c r="K17" s="33"/>
      <c r="L17" s="33"/>
      <c r="M17" s="33"/>
      <c r="N17" s="33"/>
      <c r="O17" s="33"/>
      <c r="P17" s="33"/>
      <c r="Q17" s="33"/>
      <c r="R17" s="36"/>
      <c r="S17" s="33"/>
      <c r="T17" s="33"/>
      <c r="U17" s="33"/>
      <c r="V17" s="33"/>
      <c r="W17" s="33"/>
      <c r="X17" s="33"/>
      <c r="Y17" s="33"/>
      <c r="Z17" s="33"/>
      <c r="AA17" s="33"/>
      <c r="AB17" s="73"/>
      <c r="AC17" s="73"/>
      <c r="AD17" s="73"/>
      <c r="AE17" s="73"/>
      <c r="AF17" s="73"/>
      <c r="AG17" s="73"/>
      <c r="AH17" s="73"/>
      <c r="AI17" s="74"/>
      <c r="AJ17" s="73"/>
      <c r="AK17" s="73"/>
      <c r="AL17" s="73"/>
      <c r="AM17" s="73"/>
      <c r="AN17" s="73"/>
      <c r="AO17" s="73"/>
      <c r="AP17" s="73"/>
      <c r="AQ17" s="74"/>
      <c r="AR17" s="73"/>
      <c r="AS17" s="73"/>
      <c r="AT17" s="73"/>
      <c r="AU17" s="73"/>
      <c r="AV17" s="73"/>
      <c r="AW17" s="73"/>
      <c r="AX17" s="73"/>
      <c r="AY17" s="73"/>
      <c r="AZ17" s="19"/>
      <c r="BA17" s="37"/>
      <c r="BB17" s="37"/>
      <c r="BC17" s="37"/>
      <c r="BD17" s="37"/>
      <c r="BE17" s="37"/>
      <c r="BF17" s="37"/>
      <c r="BG17" s="37"/>
      <c r="BH17" s="38"/>
      <c r="BI17" s="37"/>
      <c r="BJ17" s="37"/>
      <c r="BK17" s="37"/>
      <c r="BL17" s="37"/>
      <c r="BM17" s="37"/>
      <c r="BN17" s="37"/>
      <c r="BO17" s="37"/>
      <c r="BP17" s="38"/>
      <c r="BQ17" s="37"/>
      <c r="BR17" s="37"/>
      <c r="BS17" s="37"/>
      <c r="BT17" s="37"/>
      <c r="BU17" s="37"/>
      <c r="BV17" s="37"/>
      <c r="BW17" s="37"/>
      <c r="BX17" s="37"/>
    </row>
    <row r="18" spans="1:76" x14ac:dyDescent="0.25">
      <c r="A18" s="98" t="s">
        <v>8</v>
      </c>
      <c r="B18" s="93"/>
      <c r="C18" s="22"/>
      <c r="D18" s="22"/>
      <c r="E18" s="22"/>
      <c r="F18" s="22"/>
      <c r="G18" s="22"/>
      <c r="H18" s="22"/>
      <c r="I18" s="22"/>
      <c r="J18" s="23"/>
      <c r="K18" s="22"/>
      <c r="L18" s="22"/>
      <c r="M18" s="22"/>
      <c r="N18" s="22"/>
      <c r="O18" s="22"/>
      <c r="P18" s="22"/>
      <c r="Q18" s="22"/>
      <c r="R18" s="23"/>
      <c r="S18" s="22"/>
      <c r="T18" s="22"/>
      <c r="U18" s="22"/>
      <c r="V18" s="22"/>
      <c r="W18" s="22"/>
      <c r="X18" s="22"/>
      <c r="Y18" s="22"/>
      <c r="Z18" s="22"/>
      <c r="AA18" s="19"/>
      <c r="AB18" s="75"/>
      <c r="AC18" s="75"/>
      <c r="AD18" s="75"/>
      <c r="AE18" s="75"/>
      <c r="AF18" s="75"/>
      <c r="AG18" s="75"/>
      <c r="AH18" s="75"/>
      <c r="AI18" s="76"/>
      <c r="AJ18" s="75"/>
      <c r="AK18" s="75"/>
      <c r="AL18" s="75"/>
      <c r="AM18" s="75"/>
      <c r="AN18" s="75"/>
      <c r="AO18" s="75"/>
      <c r="AP18" s="75"/>
      <c r="AQ18" s="76"/>
      <c r="AR18" s="75"/>
      <c r="AS18" s="75"/>
      <c r="AT18" s="75"/>
      <c r="AU18" s="75"/>
      <c r="AV18" s="75"/>
      <c r="AW18" s="75"/>
      <c r="AX18" s="75"/>
      <c r="AY18" s="75"/>
      <c r="AZ18" s="19"/>
      <c r="BA18" s="39"/>
      <c r="BB18" s="39"/>
      <c r="BC18" s="39"/>
      <c r="BD18" s="39"/>
      <c r="BE18" s="39"/>
      <c r="BF18" s="39"/>
      <c r="BG18" s="39"/>
      <c r="BH18" s="40"/>
      <c r="BI18" s="39"/>
      <c r="BJ18" s="39"/>
      <c r="BK18" s="39"/>
      <c r="BL18" s="39"/>
      <c r="BM18" s="39"/>
      <c r="BN18" s="39"/>
      <c r="BO18" s="39"/>
      <c r="BP18" s="40"/>
      <c r="BQ18" s="39"/>
      <c r="BR18" s="39"/>
      <c r="BS18" s="39"/>
      <c r="BT18" s="39"/>
      <c r="BU18" s="39"/>
      <c r="BV18" s="39"/>
      <c r="BW18" s="39"/>
      <c r="BX18" s="39"/>
    </row>
    <row r="19" spans="1:76" x14ac:dyDescent="0.25">
      <c r="A19" s="94" t="s">
        <v>32</v>
      </c>
      <c r="B19" s="95" t="s">
        <v>9</v>
      </c>
      <c r="C19" s="26">
        <v>4083084397</v>
      </c>
      <c r="D19" s="26">
        <v>480158884.375</v>
      </c>
      <c r="E19" s="26">
        <v>2335746006.5</v>
      </c>
      <c r="F19" s="26">
        <v>290279423</v>
      </c>
      <c r="G19" s="26">
        <v>3994827086</v>
      </c>
      <c r="H19" s="26">
        <v>598248723</v>
      </c>
      <c r="I19" s="26">
        <v>1947039725.25</v>
      </c>
      <c r="J19" s="27">
        <v>383597050.9375</v>
      </c>
      <c r="K19" s="26">
        <v>2831115823.75</v>
      </c>
      <c r="L19" s="26">
        <v>411970414</v>
      </c>
      <c r="M19" s="26">
        <v>2821397772.5</v>
      </c>
      <c r="N19" s="26">
        <v>279692786.5625</v>
      </c>
      <c r="O19" s="26">
        <v>2059345169</v>
      </c>
      <c r="P19" s="26">
        <v>365607594.875</v>
      </c>
      <c r="Q19" s="26">
        <v>4090334466.5</v>
      </c>
      <c r="R19" s="27">
        <v>453853136.140625</v>
      </c>
      <c r="S19" s="26">
        <v>2529028113</v>
      </c>
      <c r="T19" s="26">
        <v>259196397.125</v>
      </c>
      <c r="U19" s="26">
        <v>2212399496</v>
      </c>
      <c r="V19" s="26">
        <v>297664707</v>
      </c>
      <c r="W19" s="26">
        <v>3712980119.5</v>
      </c>
      <c r="X19" s="26">
        <v>584951046.0625</v>
      </c>
      <c r="Y19" s="26">
        <v>3517740817.5</v>
      </c>
      <c r="Z19" s="26">
        <v>635381968.6875</v>
      </c>
      <c r="AA19" s="28"/>
      <c r="AB19" s="69">
        <f>IFERROR(C19/C$52, "")</f>
        <v>1.5776276172824364</v>
      </c>
      <c r="AC19" s="69">
        <f>IFERROR(D19/D$52, "")</f>
        <v>0.12991850774866018</v>
      </c>
      <c r="AD19" s="69">
        <f>IFERROR(E19/E$52, "")</f>
        <v>0.83519586401100709</v>
      </c>
      <c r="AE19" s="69">
        <f>IFERROR(F19/F$52, "")</f>
        <v>7.7958180788576498E-2</v>
      </c>
      <c r="AF19" s="69">
        <f>IFERROR(G19/G$52, "")</f>
        <v>1.2715440738471522</v>
      </c>
      <c r="AG19" s="69">
        <f>IFERROR(H19/H$52, "")</f>
        <v>0.16562174681918218</v>
      </c>
      <c r="AH19" s="69">
        <f>IFERROR(I19/I$52, "")</f>
        <v>0.74075271807340037</v>
      </c>
      <c r="AI19" s="70">
        <f>IFERROR(J19/J$52, "")</f>
        <v>9.8536432102402913E-2</v>
      </c>
      <c r="AJ19" s="69">
        <f>IFERROR(K19/K$52, "")</f>
        <v>0.72574801914098752</v>
      </c>
      <c r="AK19" s="69">
        <f>IFERROR(L19/L$52, "")</f>
        <v>7.2092206218129035E-2</v>
      </c>
      <c r="AL19" s="69">
        <f>IFERROR(M19/M$52, "")</f>
        <v>1.0230807850054766</v>
      </c>
      <c r="AM19" s="69">
        <f>IFERROR(N19/N$52, "")</f>
        <v>7.9847117126680703E-2</v>
      </c>
      <c r="AN19" s="69">
        <f>IFERROR(O19/O$52, "")</f>
        <v>0.72456164735676931</v>
      </c>
      <c r="AO19" s="69">
        <f>IFERROR(P19/P$52, "")</f>
        <v>0.10987082208347532</v>
      </c>
      <c r="AP19" s="69">
        <f>IFERROR(Q19/Q$52, "")</f>
        <v>1.4997686852801584</v>
      </c>
      <c r="AQ19" s="70">
        <f>IFERROR(R19/R$52, "")</f>
        <v>0.15119038164580018</v>
      </c>
      <c r="AR19" s="69">
        <f>IFERROR(S19/S$52, "")</f>
        <v>0.96762821533761911</v>
      </c>
      <c r="AS19" s="69">
        <f>IFERROR(T19/T$52, "")</f>
        <v>7.1637919841259584E-2</v>
      </c>
      <c r="AT19" s="69">
        <f>IFERROR(U19/U$52, "")</f>
        <v>0.84563165546997854</v>
      </c>
      <c r="AU19" s="69">
        <f>IFERROR(V19/V$52, "")</f>
        <v>8.5300976363720873E-2</v>
      </c>
      <c r="AV19" s="69">
        <f>IFERROR(W19/W$52, "")</f>
        <v>1.4393583877355289</v>
      </c>
      <c r="AW19" s="69">
        <f>IFERROR(X19/X$52, "")</f>
        <v>0.17682852431212609</v>
      </c>
      <c r="AX19" s="69">
        <f>IFERROR(Y19/Y$52, "")</f>
        <v>1.4366306375428199</v>
      </c>
      <c r="AY19" s="69">
        <f>IFERROR(Z19/Z$52, "")</f>
        <v>0.219986490836479</v>
      </c>
      <c r="AZ19" s="19"/>
      <c r="BA19" s="29"/>
      <c r="BB19" s="29"/>
      <c r="BC19" s="29"/>
      <c r="BD19" s="29"/>
      <c r="BE19" s="29"/>
      <c r="BF19" s="29"/>
      <c r="BG19" s="29"/>
      <c r="BH19" s="30"/>
      <c r="BI19" s="29"/>
      <c r="BJ19" s="29"/>
      <c r="BK19" s="29"/>
      <c r="BL19" s="29"/>
      <c r="BM19" s="29"/>
      <c r="BN19" s="29"/>
      <c r="BO19" s="29"/>
      <c r="BP19" s="30"/>
      <c r="BQ19" s="29"/>
      <c r="BR19" s="29"/>
      <c r="BS19" s="29"/>
      <c r="BT19" s="29"/>
      <c r="BU19" s="29"/>
      <c r="BV19" s="29"/>
      <c r="BW19" s="29"/>
      <c r="BX19" s="29"/>
    </row>
    <row r="20" spans="1:76" x14ac:dyDescent="0.25">
      <c r="A20" s="94" t="s">
        <v>33</v>
      </c>
      <c r="B20" s="95" t="s">
        <v>9</v>
      </c>
      <c r="C20" s="26">
        <v>3390977336</v>
      </c>
      <c r="D20" s="26">
        <v>341997065.5</v>
      </c>
      <c r="E20" s="26">
        <v>1876115028</v>
      </c>
      <c r="F20" s="26">
        <v>203661493.5</v>
      </c>
      <c r="G20" s="26">
        <v>3283166448</v>
      </c>
      <c r="H20" s="26">
        <v>436042704</v>
      </c>
      <c r="I20" s="26">
        <v>1549011740</v>
      </c>
      <c r="J20" s="27">
        <v>275284365</v>
      </c>
      <c r="K20" s="26">
        <v>2558377124</v>
      </c>
      <c r="L20" s="26">
        <v>326329610.5</v>
      </c>
      <c r="M20" s="26">
        <v>2217092524</v>
      </c>
      <c r="N20" s="26">
        <v>189555405.5</v>
      </c>
      <c r="O20" s="26">
        <v>1636583132</v>
      </c>
      <c r="P20" s="26">
        <v>251887619.25</v>
      </c>
      <c r="Q20" s="26">
        <v>3218443480</v>
      </c>
      <c r="R20" s="27">
        <v>306913814</v>
      </c>
      <c r="S20" s="26">
        <v>1961500588</v>
      </c>
      <c r="T20" s="26">
        <v>163110916.5</v>
      </c>
      <c r="U20" s="26">
        <v>1768430832.375</v>
      </c>
      <c r="V20" s="26">
        <v>196952664</v>
      </c>
      <c r="W20" s="26">
        <v>2777264128</v>
      </c>
      <c r="X20" s="26">
        <v>383647920</v>
      </c>
      <c r="Y20" s="26">
        <v>2685782368</v>
      </c>
      <c r="Z20" s="26">
        <v>416690857.5</v>
      </c>
      <c r="AA20" s="28"/>
      <c r="AB20" s="69">
        <f>IFERROR(C20/C$52, "")</f>
        <v>1.3102103641999305</v>
      </c>
      <c r="AC20" s="69">
        <f>IFERROR(D20/D$52, "")</f>
        <v>9.2535512410679407E-2</v>
      </c>
      <c r="AD20" s="69">
        <f>IFERROR(E20/E$52, "")</f>
        <v>0.67084499232108386</v>
      </c>
      <c r="AE20" s="69">
        <f>IFERROR(F20/F$52, "")</f>
        <v>5.4695849143755866E-2</v>
      </c>
      <c r="AF20" s="69">
        <f>IFERROR(G20/G$52, "")</f>
        <v>1.0450241651355932</v>
      </c>
      <c r="AG20" s="69">
        <f>IFERROR(H20/H$52, "")</f>
        <v>0.12071593560967717</v>
      </c>
      <c r="AH20" s="69">
        <f>IFERROR(I20/I$52, "")</f>
        <v>0.58932267372473701</v>
      </c>
      <c r="AI20" s="70">
        <f>IFERROR(J20/J$52, "")</f>
        <v>7.0713627944692423E-2</v>
      </c>
      <c r="AJ20" s="69">
        <f>IFERROR(K20/K$52, "")</f>
        <v>0.65583227446316406</v>
      </c>
      <c r="AK20" s="69">
        <f>IFERROR(L20/L$52, "")</f>
        <v>5.7105609470411454E-2</v>
      </c>
      <c r="AL20" s="69">
        <f>IFERROR(M20/M$52, "")</f>
        <v>0.80395071619901959</v>
      </c>
      <c r="AM20" s="69">
        <f>IFERROR(N20/N$52, "")</f>
        <v>5.4114562091403084E-2</v>
      </c>
      <c r="AN20" s="69">
        <f>IFERROR(O20/O$52, "")</f>
        <v>0.57581671494829478</v>
      </c>
      <c r="AO20" s="69">
        <f>IFERROR(P20/P$52, "")</f>
        <v>7.5696184071638195E-2</v>
      </c>
      <c r="AP20" s="69">
        <f>IFERROR(Q20/Q$52, "")</f>
        <v>1.1800797187077898</v>
      </c>
      <c r="AQ20" s="70">
        <f>IFERROR(R20/R$52, "")</f>
        <v>0.10224104005453095</v>
      </c>
      <c r="AR20" s="69">
        <f>IFERROR(S20/S$52, "")</f>
        <v>0.75048723404607354</v>
      </c>
      <c r="AS20" s="69">
        <f>IFERROR(T20/T$52, "")</f>
        <v>4.5081362592498592E-2</v>
      </c>
      <c r="AT20" s="69">
        <f>IFERROR(U20/U$52, "")</f>
        <v>0.67593628323870458</v>
      </c>
      <c r="AU20" s="69">
        <f>IFERROR(V20/V$52, "")</f>
        <v>5.6440196441010587E-2</v>
      </c>
      <c r="AV20" s="69">
        <f>IFERROR(W20/W$52, "")</f>
        <v>1.0766226289765621</v>
      </c>
      <c r="AW20" s="69">
        <f>IFERROR(X20/X$52, "")</f>
        <v>0.11597533845895226</v>
      </c>
      <c r="AX20" s="69">
        <f>IFERROR(Y20/Y$52, "")</f>
        <v>1.096862286284997</v>
      </c>
      <c r="AY20" s="69">
        <f>IFERROR(Z20/Z$52, "")</f>
        <v>0.14426968976538992</v>
      </c>
      <c r="AZ20" s="19"/>
      <c r="BA20" s="29"/>
      <c r="BB20" s="29"/>
      <c r="BC20" s="29"/>
      <c r="BD20" s="29"/>
      <c r="BE20" s="29"/>
      <c r="BF20" s="29"/>
      <c r="BG20" s="29"/>
      <c r="BH20" s="30"/>
      <c r="BI20" s="29"/>
      <c r="BJ20" s="29"/>
      <c r="BK20" s="29"/>
      <c r="BL20" s="29"/>
      <c r="BM20" s="29"/>
      <c r="BN20" s="29"/>
      <c r="BO20" s="29"/>
      <c r="BP20" s="30"/>
      <c r="BQ20" s="29"/>
      <c r="BR20" s="29"/>
      <c r="BS20" s="29"/>
      <c r="BT20" s="29"/>
      <c r="BU20" s="29"/>
      <c r="BV20" s="29"/>
      <c r="BW20" s="29"/>
      <c r="BX20" s="29"/>
    </row>
    <row r="21" spans="1:76" x14ac:dyDescent="0.25">
      <c r="A21" s="94" t="s">
        <v>34</v>
      </c>
      <c r="B21" s="95" t="s">
        <v>9</v>
      </c>
      <c r="C21" s="26">
        <v>2657351488</v>
      </c>
      <c r="D21" s="26">
        <v>358283056</v>
      </c>
      <c r="E21" s="26">
        <v>1855643008</v>
      </c>
      <c r="F21" s="26">
        <v>199217752</v>
      </c>
      <c r="G21" s="26">
        <v>3480417664</v>
      </c>
      <c r="H21" s="26">
        <v>452227512</v>
      </c>
      <c r="I21" s="26">
        <v>1507511904</v>
      </c>
      <c r="J21" s="27">
        <v>278790088</v>
      </c>
      <c r="K21" s="26">
        <v>2499015648</v>
      </c>
      <c r="L21" s="26">
        <v>341668512</v>
      </c>
      <c r="M21" s="26">
        <v>2231543552</v>
      </c>
      <c r="N21" s="26">
        <v>207922928</v>
      </c>
      <c r="O21" s="26">
        <v>1682323024</v>
      </c>
      <c r="P21" s="26">
        <v>260259512</v>
      </c>
      <c r="Q21" s="26">
        <v>3198160192</v>
      </c>
      <c r="R21" s="27">
        <v>340150256</v>
      </c>
      <c r="S21" s="26">
        <v>1848497408</v>
      </c>
      <c r="T21" s="26">
        <v>173744322</v>
      </c>
      <c r="U21" s="26">
        <v>1635759840</v>
      </c>
      <c r="V21" s="26">
        <v>203321226</v>
      </c>
      <c r="W21" s="26">
        <v>2636258752</v>
      </c>
      <c r="X21" s="26">
        <v>400387992</v>
      </c>
      <c r="Y21" s="26">
        <v>2481938016</v>
      </c>
      <c r="Z21" s="26">
        <v>447451504</v>
      </c>
      <c r="AA21" s="28"/>
      <c r="AB21" s="69">
        <f>IFERROR(C21/C$52, "")</f>
        <v>1.0267510265953919</v>
      </c>
      <c r="AC21" s="69">
        <f>IFERROR(D21/D$52, "")</f>
        <v>9.6942077928514114E-2</v>
      </c>
      <c r="AD21" s="69">
        <f>IFERROR(E21/E$52, "")</f>
        <v>0.6635247843942077</v>
      </c>
      <c r="AE21" s="69">
        <f>IFERROR(F21/F$52, "")</f>
        <v>5.3502426614337718E-2</v>
      </c>
      <c r="AF21" s="69">
        <f>IFERROR(G21/G$52, "")</f>
        <v>1.1078087636587504</v>
      </c>
      <c r="AG21" s="69">
        <f>IFERROR(H21/H$52, "")</f>
        <v>0.12519660739356508</v>
      </c>
      <c r="AH21" s="69">
        <f>IFERROR(I21/I$52, "")</f>
        <v>0.57353403011467763</v>
      </c>
      <c r="AI21" s="70">
        <f>IFERROR(J21/J$52, "")</f>
        <v>7.1614159988708612E-2</v>
      </c>
      <c r="AJ21" s="69">
        <f>IFERROR(K21/K$52, "")</f>
        <v>0.64061513878157927</v>
      </c>
      <c r="AK21" s="69">
        <f>IFERROR(L21/L$52, "")</f>
        <v>5.9789819822705273E-2</v>
      </c>
      <c r="AL21" s="69">
        <f>IFERROR(M21/M$52, "")</f>
        <v>0.80919087383098498</v>
      </c>
      <c r="AM21" s="69">
        <f>IFERROR(N21/N$52, "")</f>
        <v>5.9358150023752991E-2</v>
      </c>
      <c r="AN21" s="69">
        <f>IFERROR(O21/O$52, "")</f>
        <v>0.59190987504419745</v>
      </c>
      <c r="AO21" s="69">
        <f>IFERROR(P21/P$52, "")</f>
        <v>7.82120692767901E-2</v>
      </c>
      <c r="AP21" s="69">
        <f>IFERROR(Q21/Q$52, "")</f>
        <v>1.1726426153544915</v>
      </c>
      <c r="AQ21" s="70">
        <f>IFERROR(R21/R$52, "")</f>
        <v>0.11331297048836959</v>
      </c>
      <c r="AR21" s="69">
        <f>IFERROR(S21/S$52, "")</f>
        <v>0.70725123171426563</v>
      </c>
      <c r="AS21" s="69">
        <f>IFERROR(T21/T$52, "")</f>
        <v>4.8020273238240499E-2</v>
      </c>
      <c r="AT21" s="69">
        <f>IFERROR(U21/U$52, "")</f>
        <v>0.62522627760104466</v>
      </c>
      <c r="AU21" s="69">
        <f>IFERROR(V21/V$52, "")</f>
        <v>5.8265218164640357E-2</v>
      </c>
      <c r="AV21" s="69">
        <f>IFERROR(W21/W$52, "")</f>
        <v>1.0219610729947508</v>
      </c>
      <c r="AW21" s="69">
        <f>IFERROR(X21/X$52, "")</f>
        <v>0.12103579992588066</v>
      </c>
      <c r="AX21" s="69">
        <f>IFERROR(Y21/Y$52, "")</f>
        <v>1.0136131054708786</v>
      </c>
      <c r="AY21" s="69">
        <f>IFERROR(Z21/Z$52, "")</f>
        <v>0.1549198608638471</v>
      </c>
      <c r="AZ21" s="19"/>
      <c r="BA21" s="29"/>
      <c r="BB21" s="29"/>
      <c r="BC21" s="29"/>
      <c r="BD21" s="29"/>
      <c r="BE21" s="29"/>
      <c r="BF21" s="29"/>
      <c r="BG21" s="29"/>
      <c r="BH21" s="30"/>
      <c r="BI21" s="29"/>
      <c r="BJ21" s="29"/>
      <c r="BK21" s="29"/>
      <c r="BL21" s="29"/>
      <c r="BM21" s="29"/>
      <c r="BN21" s="29"/>
      <c r="BO21" s="29"/>
      <c r="BP21" s="30"/>
      <c r="BQ21" s="29"/>
      <c r="BR21" s="29"/>
      <c r="BS21" s="29"/>
      <c r="BT21" s="29"/>
      <c r="BU21" s="29"/>
      <c r="BV21" s="29"/>
      <c r="BW21" s="29"/>
      <c r="BX21" s="29"/>
    </row>
    <row r="22" spans="1:76" x14ac:dyDescent="0.25">
      <c r="A22" s="96" t="s">
        <v>5</v>
      </c>
      <c r="B22" s="96"/>
      <c r="C22" s="31">
        <f>IFERROR(AVERAGE(C19:C21), "")</f>
        <v>3377137740.3333335</v>
      </c>
      <c r="D22" s="31">
        <f>IFERROR(AVERAGE(D19:D21), "")</f>
        <v>393479668.625</v>
      </c>
      <c r="E22" s="31">
        <f>IFERROR(AVERAGE(E19:E21), "")</f>
        <v>2022501347.5</v>
      </c>
      <c r="F22" s="31">
        <f>IFERROR(AVERAGE(F19:F21), "")</f>
        <v>231052889.5</v>
      </c>
      <c r="G22" s="31">
        <f>IFERROR(AVERAGE(G19:G21), "")</f>
        <v>3586137066</v>
      </c>
      <c r="H22" s="31">
        <f>IFERROR(AVERAGE(H19:H21), "")</f>
        <v>495506313</v>
      </c>
      <c r="I22" s="31">
        <f>IFERROR(AVERAGE(I19:I21), "")</f>
        <v>1667854456.4166667</v>
      </c>
      <c r="J22" s="32">
        <f>IFERROR(AVERAGE(J19:J21), "")</f>
        <v>312557167.97916669</v>
      </c>
      <c r="K22" s="31">
        <f>IFERROR(AVERAGE(K19:K21), "")</f>
        <v>2629502865.25</v>
      </c>
      <c r="L22" s="31">
        <f>IFERROR(AVERAGE(L19:L21), "")</f>
        <v>359989512.16666669</v>
      </c>
      <c r="M22" s="31">
        <f>IFERROR(AVERAGE(M19:M21), "")</f>
        <v>2423344616.1666665</v>
      </c>
      <c r="N22" s="31">
        <f>IFERROR(AVERAGE(N19:N21), "")</f>
        <v>225723706.6875</v>
      </c>
      <c r="O22" s="31">
        <f>IFERROR(AVERAGE(O19:O21), "")</f>
        <v>1792750441.6666667</v>
      </c>
      <c r="P22" s="31">
        <f>IFERROR(AVERAGE(P19:P21), "")</f>
        <v>292584908.70833331</v>
      </c>
      <c r="Q22" s="31">
        <f>IFERROR(AVERAGE(Q19:Q21), "")</f>
        <v>3502312712.8333335</v>
      </c>
      <c r="R22" s="32">
        <f>IFERROR(AVERAGE(R19:R21), "")</f>
        <v>366972402.046875</v>
      </c>
      <c r="S22" s="31">
        <f>IFERROR(AVERAGE(S19:S21), "")</f>
        <v>2113008703</v>
      </c>
      <c r="T22" s="31">
        <f>IFERROR(AVERAGE(T19:T21), "")</f>
        <v>198683878.54166666</v>
      </c>
      <c r="U22" s="31">
        <f>IFERROR(AVERAGE(U19:U21), "")</f>
        <v>1872196722.7916667</v>
      </c>
      <c r="V22" s="31">
        <f>IFERROR(AVERAGE(V19:V21), "")</f>
        <v>232646199</v>
      </c>
      <c r="W22" s="31">
        <f>IFERROR(AVERAGE(W19:W21), "")</f>
        <v>3042167666.5</v>
      </c>
      <c r="X22" s="31">
        <f>IFERROR(AVERAGE(X19:X21), "")</f>
        <v>456328986.02083331</v>
      </c>
      <c r="Y22" s="31">
        <f>IFERROR(AVERAGE(Y19:Y21), "")</f>
        <v>2895153733.8333335</v>
      </c>
      <c r="Z22" s="31">
        <f>IFERROR(AVERAGE(Z19:Z21), "")</f>
        <v>499841443.39583331</v>
      </c>
      <c r="AA22" s="33"/>
      <c r="AB22" s="71">
        <f>IFERROR(AVERAGE(AB19:AB21), "")</f>
        <v>1.304863002692586</v>
      </c>
      <c r="AC22" s="71">
        <f>IFERROR(AVERAGE(AC19:AC21), "")</f>
        <v>0.10646536602928457</v>
      </c>
      <c r="AD22" s="71">
        <f>IFERROR(AVERAGE(AD19:AD21), "")</f>
        <v>0.72318854690876622</v>
      </c>
      <c r="AE22" s="71">
        <f>IFERROR(AVERAGE(AE19:AE21), "")</f>
        <v>6.2052152182223354E-2</v>
      </c>
      <c r="AF22" s="71">
        <f>IFERROR(AVERAGE(AF19:AF21), "")</f>
        <v>1.1414590008804986</v>
      </c>
      <c r="AG22" s="71">
        <f>IFERROR(AVERAGE(AG19:AG21), "")</f>
        <v>0.13717809660747482</v>
      </c>
      <c r="AH22" s="71">
        <f>IFERROR(AVERAGE(AH19:AH21), "")</f>
        <v>0.63453647397093838</v>
      </c>
      <c r="AI22" s="72">
        <f>IFERROR(AVERAGE(AI19:AI21), "")</f>
        <v>8.0288073345267982E-2</v>
      </c>
      <c r="AJ22" s="71">
        <f>IFERROR(AVERAGE(AJ19:AJ21), "")</f>
        <v>0.67406514412857688</v>
      </c>
      <c r="AK22" s="71">
        <f>IFERROR(AVERAGE(AK19:AK21), "")</f>
        <v>6.299587850374859E-2</v>
      </c>
      <c r="AL22" s="71">
        <f>IFERROR(AVERAGE(AL19:AL21), "")</f>
        <v>0.87874079167849362</v>
      </c>
      <c r="AM22" s="71">
        <f>IFERROR(AVERAGE(AM19:AM21), "")</f>
        <v>6.4439943080612253E-2</v>
      </c>
      <c r="AN22" s="71">
        <f>IFERROR(AVERAGE(AN19:AN21), "")</f>
        <v>0.63076274578308711</v>
      </c>
      <c r="AO22" s="71">
        <f>IFERROR(AVERAGE(AO19:AO21), "")</f>
        <v>8.7926358477301195E-2</v>
      </c>
      <c r="AP22" s="71">
        <f>IFERROR(AVERAGE(AP19:AP21), "")</f>
        <v>1.2841636731141466</v>
      </c>
      <c r="AQ22" s="72">
        <f>IFERROR(AVERAGE(AQ19:AQ21), "")</f>
        <v>0.1222481307295669</v>
      </c>
      <c r="AR22" s="71">
        <f>IFERROR(AVERAGE(AR19:AR21), "")</f>
        <v>0.80845556036598598</v>
      </c>
      <c r="AS22" s="71">
        <f>IFERROR(AVERAGE(AS19:AS21), "")</f>
        <v>5.4913185223999551E-2</v>
      </c>
      <c r="AT22" s="71">
        <f>IFERROR(AVERAGE(AT19:AT21), "")</f>
        <v>0.71559807210324256</v>
      </c>
      <c r="AU22" s="71">
        <f>IFERROR(AVERAGE(AU19:AU21), "")</f>
        <v>6.6668796989790613E-2</v>
      </c>
      <c r="AV22" s="71">
        <f>IFERROR(AVERAGE(AV19:AV21), "")</f>
        <v>1.1793140299022806</v>
      </c>
      <c r="AW22" s="71">
        <f>IFERROR(AVERAGE(AW19:AW21), "")</f>
        <v>0.13794655423231966</v>
      </c>
      <c r="AX22" s="71">
        <f>IFERROR(AVERAGE(AX19:AX21), "")</f>
        <v>1.1823686764328984</v>
      </c>
      <c r="AY22" s="71">
        <f>IFERROR(AVERAGE(AY19:AY21), "")</f>
        <v>0.17305868048857201</v>
      </c>
      <c r="AZ22" s="19"/>
      <c r="BA22" s="34">
        <f>IFERROR(AB22/SUM(AB22:AC22), "")</f>
        <v>0.92456371714138941</v>
      </c>
      <c r="BB22" s="34">
        <f>IFERROR(AC22/SUM(AB22:AC22), "")</f>
        <v>7.5436282858610648E-2</v>
      </c>
      <c r="BC22" s="34">
        <f>IFERROR(AD22/SUM(AD22:AE22), "")</f>
        <v>0.92097690268212518</v>
      </c>
      <c r="BD22" s="34">
        <f>IFERROR(AE22/SUM(AD22:AE22), "")</f>
        <v>7.9023097317874852E-2</v>
      </c>
      <c r="BE22" s="34">
        <f>IFERROR(AF22/SUM(AF22:AG22), "")</f>
        <v>0.89271537883815766</v>
      </c>
      <c r="BF22" s="34">
        <f>IFERROR(AG22/SUM(AF22:AG22), "")</f>
        <v>0.10728462116184227</v>
      </c>
      <c r="BG22" s="34">
        <f>IFERROR(AH22/SUM(AH22:AI22), "")</f>
        <v>0.88768142665678196</v>
      </c>
      <c r="BH22" s="35">
        <f>IFERROR(AI22/SUM(AH22:AI22), "")</f>
        <v>0.11231857334321807</v>
      </c>
      <c r="BI22" s="34">
        <f>IFERROR(AJ22/SUM(AJ22:AK22), "")</f>
        <v>0.91453098648634779</v>
      </c>
      <c r="BJ22" s="34">
        <f>IFERROR(AK22/SUM(AJ22:AK22), "")</f>
        <v>8.5469013513652284E-2</v>
      </c>
      <c r="BK22" s="34">
        <f>IFERROR(AL22/SUM(AL22:AM22), "")</f>
        <v>0.93167805415674587</v>
      </c>
      <c r="BL22" s="34">
        <f>IFERROR(AM22/SUM(AL22:AM22), "")</f>
        <v>6.8321945843254114E-2</v>
      </c>
      <c r="BM22" s="34">
        <f>IFERROR(AN22/SUM(AN22:AO22), "")</f>
        <v>0.87765730973786316</v>
      </c>
      <c r="BN22" s="34">
        <f>IFERROR(AO22/SUM(AN22:AO22), "")</f>
        <v>0.12234269026213675</v>
      </c>
      <c r="BO22" s="34">
        <f>IFERROR(AP22/SUM(AP22:AQ22), "")</f>
        <v>0.91307799721570626</v>
      </c>
      <c r="BP22" s="35">
        <f>IFERROR(AQ22/SUM(AP22:AQ22), "")</f>
        <v>8.6922002784293781E-2</v>
      </c>
      <c r="BQ22" s="34">
        <f>IFERROR(AR22/SUM(AR22:AS22), "")</f>
        <v>0.93639660283686266</v>
      </c>
      <c r="BR22" s="34">
        <f>IFERROR(AS22/SUM(AR22:AS22), "")</f>
        <v>6.3603397163137357E-2</v>
      </c>
      <c r="BS22" s="34">
        <f>IFERROR(AT22/SUM(AT22:AU22), "")</f>
        <v>0.91477486824018628</v>
      </c>
      <c r="BT22" s="34">
        <f>IFERROR(AU22/SUM(AT22:AU22), "")</f>
        <v>8.5225131759813597E-2</v>
      </c>
      <c r="BU22" s="34">
        <f>IFERROR(AV22/SUM(AV22:AW22), "")</f>
        <v>0.8952777029133181</v>
      </c>
      <c r="BV22" s="34">
        <f>IFERROR(AW22/SUM(AV22:AW22), "")</f>
        <v>0.10472229708668183</v>
      </c>
      <c r="BW22" s="34">
        <f>IFERROR(AX22/SUM(AX22:AY22), "")</f>
        <v>0.8723216854043484</v>
      </c>
      <c r="BX22" s="34">
        <f>IFERROR(AY22/SUM(AX22:AY22), "")</f>
        <v>0.12767831459565157</v>
      </c>
    </row>
    <row r="23" spans="1:76" s="11" customFormat="1" x14ac:dyDescent="0.25">
      <c r="A23" s="97"/>
      <c r="B23" s="97"/>
      <c r="C23" s="33"/>
      <c r="D23" s="33"/>
      <c r="E23" s="33"/>
      <c r="F23" s="33"/>
      <c r="G23" s="33"/>
      <c r="H23" s="33"/>
      <c r="I23" s="33"/>
      <c r="J23" s="36"/>
      <c r="K23" s="33"/>
      <c r="L23" s="33"/>
      <c r="M23" s="33"/>
      <c r="N23" s="33"/>
      <c r="O23" s="33"/>
      <c r="P23" s="33"/>
      <c r="Q23" s="33"/>
      <c r="R23" s="36"/>
      <c r="S23" s="33"/>
      <c r="T23" s="33"/>
      <c r="U23" s="33"/>
      <c r="V23" s="33"/>
      <c r="W23" s="33"/>
      <c r="X23" s="33"/>
      <c r="Y23" s="33"/>
      <c r="Z23" s="33"/>
      <c r="AA23" s="33"/>
      <c r="AB23" s="73"/>
      <c r="AC23" s="73"/>
      <c r="AD23" s="73"/>
      <c r="AE23" s="73"/>
      <c r="AF23" s="73"/>
      <c r="AG23" s="73"/>
      <c r="AH23" s="73"/>
      <c r="AI23" s="74"/>
      <c r="AJ23" s="73"/>
      <c r="AK23" s="73"/>
      <c r="AL23" s="73"/>
      <c r="AM23" s="73"/>
      <c r="AN23" s="73"/>
      <c r="AO23" s="73"/>
      <c r="AP23" s="73"/>
      <c r="AQ23" s="74"/>
      <c r="AR23" s="73"/>
      <c r="AS23" s="73"/>
      <c r="AT23" s="73"/>
      <c r="AU23" s="73"/>
      <c r="AV23" s="73"/>
      <c r="AW23" s="73"/>
      <c r="AX23" s="73"/>
      <c r="AY23" s="73"/>
      <c r="AZ23" s="19"/>
      <c r="BA23" s="37"/>
      <c r="BB23" s="37"/>
      <c r="BC23" s="37"/>
      <c r="BD23" s="37"/>
      <c r="BE23" s="37"/>
      <c r="BF23" s="37"/>
      <c r="BG23" s="37"/>
      <c r="BH23" s="38"/>
      <c r="BI23" s="37"/>
      <c r="BJ23" s="37"/>
      <c r="BK23" s="37"/>
      <c r="BL23" s="37"/>
      <c r="BM23" s="37"/>
      <c r="BN23" s="37"/>
      <c r="BO23" s="37"/>
      <c r="BP23" s="38"/>
      <c r="BQ23" s="37"/>
      <c r="BR23" s="37"/>
      <c r="BS23" s="37"/>
      <c r="BT23" s="37"/>
      <c r="BU23" s="37"/>
      <c r="BV23" s="37"/>
      <c r="BW23" s="37"/>
      <c r="BX23" s="37"/>
    </row>
    <row r="24" spans="1:76" x14ac:dyDescent="0.25">
      <c r="A24" s="98" t="s">
        <v>10</v>
      </c>
      <c r="B24" s="93"/>
      <c r="C24" s="22"/>
      <c r="D24" s="22"/>
      <c r="E24" s="22"/>
      <c r="F24" s="22"/>
      <c r="G24" s="22"/>
      <c r="H24" s="22"/>
      <c r="I24" s="22"/>
      <c r="J24" s="23"/>
      <c r="K24" s="22"/>
      <c r="L24" s="22"/>
      <c r="M24" s="22"/>
      <c r="N24" s="22"/>
      <c r="O24" s="22"/>
      <c r="P24" s="22"/>
      <c r="Q24" s="22"/>
      <c r="R24" s="23"/>
      <c r="S24" s="22"/>
      <c r="T24" s="22"/>
      <c r="U24" s="22"/>
      <c r="V24" s="22"/>
      <c r="W24" s="22"/>
      <c r="X24" s="22"/>
      <c r="Y24" s="22"/>
      <c r="Z24" s="22"/>
      <c r="AA24" s="19"/>
      <c r="AB24" s="75"/>
      <c r="AC24" s="75"/>
      <c r="AD24" s="75"/>
      <c r="AE24" s="75"/>
      <c r="AF24" s="75"/>
      <c r="AG24" s="75"/>
      <c r="AH24" s="75"/>
      <c r="AI24" s="76"/>
      <c r="AJ24" s="75"/>
      <c r="AK24" s="75"/>
      <c r="AL24" s="75"/>
      <c r="AM24" s="75"/>
      <c r="AN24" s="75"/>
      <c r="AO24" s="75"/>
      <c r="AP24" s="75"/>
      <c r="AQ24" s="76"/>
      <c r="AR24" s="75"/>
      <c r="AS24" s="75"/>
      <c r="AT24" s="75"/>
      <c r="AU24" s="75"/>
      <c r="AV24" s="75"/>
      <c r="AW24" s="75"/>
      <c r="AX24" s="75"/>
      <c r="AY24" s="75"/>
      <c r="AZ24" s="19"/>
      <c r="BA24" s="39"/>
      <c r="BB24" s="39"/>
      <c r="BC24" s="39"/>
      <c r="BD24" s="39"/>
      <c r="BE24" s="39"/>
      <c r="BF24" s="39"/>
      <c r="BG24" s="39"/>
      <c r="BH24" s="40"/>
      <c r="BI24" s="39"/>
      <c r="BJ24" s="39"/>
      <c r="BK24" s="39"/>
      <c r="BL24" s="39"/>
      <c r="BM24" s="39"/>
      <c r="BN24" s="39"/>
      <c r="BO24" s="39"/>
      <c r="BP24" s="40"/>
      <c r="BQ24" s="39"/>
      <c r="BR24" s="39"/>
      <c r="BS24" s="39"/>
      <c r="BT24" s="39"/>
      <c r="BU24" s="39"/>
      <c r="BV24" s="39"/>
      <c r="BW24" s="39"/>
      <c r="BX24" s="39"/>
    </row>
    <row r="25" spans="1:76" x14ac:dyDescent="0.25">
      <c r="A25" s="94" t="s">
        <v>35</v>
      </c>
      <c r="B25" s="95" t="s">
        <v>11</v>
      </c>
      <c r="C25" s="26">
        <v>4103444928</v>
      </c>
      <c r="D25" s="26">
        <v>393940448.3125</v>
      </c>
      <c r="E25" s="26">
        <v>2201230932</v>
      </c>
      <c r="F25" s="26">
        <v>236589895.07031301</v>
      </c>
      <c r="G25" s="26">
        <v>4042341975.75</v>
      </c>
      <c r="H25" s="26">
        <v>509301727.375</v>
      </c>
      <c r="I25" s="26">
        <v>1837001312</v>
      </c>
      <c r="J25" s="27">
        <v>321304863.421875</v>
      </c>
      <c r="K25" s="26">
        <v>2793866509.6875</v>
      </c>
      <c r="L25" s="26">
        <v>189731038.875</v>
      </c>
      <c r="M25" s="26">
        <v>2618581395.6875</v>
      </c>
      <c r="N25" s="26">
        <v>110343256</v>
      </c>
      <c r="O25" s="26">
        <v>1594905695.6875</v>
      </c>
      <c r="P25" s="26">
        <v>146273706.546875</v>
      </c>
      <c r="Q25" s="26">
        <v>3810588409.75</v>
      </c>
      <c r="R25" s="27">
        <v>178362688</v>
      </c>
      <c r="S25" s="26">
        <v>2263547216.25</v>
      </c>
      <c r="T25" s="26">
        <v>201218793.90625</v>
      </c>
      <c r="U25" s="26">
        <v>1951129392.625</v>
      </c>
      <c r="V25" s="26">
        <v>109482976</v>
      </c>
      <c r="W25" s="26">
        <v>3202682049.53125</v>
      </c>
      <c r="X25" s="26">
        <v>208387432.46875</v>
      </c>
      <c r="Y25" s="26">
        <v>3025958057.71875</v>
      </c>
      <c r="Z25" s="26">
        <v>225190688.578125</v>
      </c>
      <c r="AA25" s="28"/>
      <c r="AB25" s="69">
        <f>IFERROR(C25/C$52, "")</f>
        <v>1.5854945465165555</v>
      </c>
      <c r="AC25" s="69">
        <f>IFERROR(D25/D$52, "")</f>
        <v>0.10659004103030807</v>
      </c>
      <c r="AD25" s="69">
        <f>IFERROR(E25/E$52, "")</f>
        <v>0.78709712658112785</v>
      </c>
      <c r="AE25" s="69">
        <f>IFERROR(F25/F$52, "")</f>
        <v>6.353918449342448E-2</v>
      </c>
      <c r="AF25" s="69">
        <f>IFERROR(G25/G$52, "")</f>
        <v>1.2866679515971673</v>
      </c>
      <c r="AG25" s="69">
        <f>IFERROR(H25/H$52, "")</f>
        <v>0.14099727839431492</v>
      </c>
      <c r="AH25" s="69">
        <f>IFERROR(I25/I$52, "")</f>
        <v>0.69888852154451064</v>
      </c>
      <c r="AI25" s="70">
        <f>IFERROR(J25/J$52, "")</f>
        <v>8.2535136235705506E-2</v>
      </c>
      <c r="AJ25" s="69">
        <f>IFERROR(K25/K$52, "")</f>
        <v>0.71619926960964131</v>
      </c>
      <c r="AK25" s="69">
        <f>IFERROR(L25/L$52, "")</f>
        <v>3.3201726909826972E-2</v>
      </c>
      <c r="AL25" s="69">
        <f>IFERROR(M25/M$52, "")</f>
        <v>0.94953655100069878</v>
      </c>
      <c r="AM25" s="69">
        <f>IFERROR(N25/N$52, "")</f>
        <v>3.1500958584795333E-2</v>
      </c>
      <c r="AN25" s="69">
        <f>IFERROR(O25/O$52, "")</f>
        <v>0.56115289250280564</v>
      </c>
      <c r="AO25" s="69">
        <f>IFERROR(P25/P$52, "")</f>
        <v>4.3957545228229943E-2</v>
      </c>
      <c r="AP25" s="69">
        <f>IFERROR(Q25/Q$52, "")</f>
        <v>1.3971965413197016</v>
      </c>
      <c r="AQ25" s="70">
        <f>IFERROR(R25/R$52, "")</f>
        <v>5.9417288815946899E-2</v>
      </c>
      <c r="AR25" s="69">
        <f>IFERROR(S25/S$52, "")</f>
        <v>0.8660529085990526</v>
      </c>
      <c r="AS25" s="69">
        <f>IFERROR(T25/T$52, "")</f>
        <v>5.5613797060069262E-2</v>
      </c>
      <c r="AT25" s="69">
        <f>IFERROR(U25/U$52, "")</f>
        <v>0.74576801400682136</v>
      </c>
      <c r="AU25" s="69">
        <f>IFERROR(V25/V$52, "")</f>
        <v>3.1374242657547638E-2</v>
      </c>
      <c r="AV25" s="69">
        <f>IFERROR(W25/W$52, "")</f>
        <v>1.2415383661853781</v>
      </c>
      <c r="AW25" s="69">
        <f>IFERROR(X25/X$52, "")</f>
        <v>6.2994745315328018E-2</v>
      </c>
      <c r="AX25" s="69">
        <f>IFERROR(Y25/Y$52, "")</f>
        <v>1.2357886152419246</v>
      </c>
      <c r="AY25" s="69">
        <f>IFERROR(Z25/Z$52, "")</f>
        <v>7.7967131254423144E-2</v>
      </c>
      <c r="AZ25" s="19"/>
      <c r="BA25" s="29"/>
      <c r="BB25" s="29"/>
      <c r="BC25" s="29"/>
      <c r="BD25" s="29"/>
      <c r="BE25" s="29"/>
      <c r="BF25" s="29"/>
      <c r="BG25" s="29"/>
      <c r="BH25" s="30"/>
      <c r="BI25" s="29"/>
      <c r="BJ25" s="29"/>
      <c r="BK25" s="29"/>
      <c r="BL25" s="29"/>
      <c r="BM25" s="29"/>
      <c r="BN25" s="29"/>
      <c r="BO25" s="29"/>
      <c r="BP25" s="30"/>
      <c r="BQ25" s="29"/>
      <c r="BR25" s="29"/>
      <c r="BS25" s="29"/>
      <c r="BT25" s="29"/>
      <c r="BU25" s="29"/>
      <c r="BV25" s="29"/>
      <c r="BW25" s="29"/>
      <c r="BX25" s="29"/>
    </row>
    <row r="26" spans="1:76" x14ac:dyDescent="0.25">
      <c r="A26" s="94" t="s">
        <v>36</v>
      </c>
      <c r="B26" s="95" t="s">
        <v>11</v>
      </c>
      <c r="C26" s="26">
        <v>3479996352</v>
      </c>
      <c r="D26" s="26">
        <v>349587925</v>
      </c>
      <c r="E26" s="26">
        <v>2057309976</v>
      </c>
      <c r="F26" s="26">
        <v>224968099.25</v>
      </c>
      <c r="G26" s="26">
        <v>3571761840</v>
      </c>
      <c r="H26" s="26">
        <v>436681927</v>
      </c>
      <c r="I26" s="26">
        <v>1668717264.76563</v>
      </c>
      <c r="J26" s="27">
        <v>280475393.75</v>
      </c>
      <c r="K26" s="26">
        <v>2748456504</v>
      </c>
      <c r="L26" s="26">
        <v>344279764.5</v>
      </c>
      <c r="M26" s="26">
        <v>2382023408</v>
      </c>
      <c r="N26" s="26">
        <v>206884070</v>
      </c>
      <c r="O26" s="26">
        <v>1746866437.1875</v>
      </c>
      <c r="P26" s="26">
        <v>261837847.25</v>
      </c>
      <c r="Q26" s="26">
        <v>3337797380</v>
      </c>
      <c r="R26" s="27">
        <v>295826260</v>
      </c>
      <c r="S26" s="26">
        <v>2018264696</v>
      </c>
      <c r="T26" s="26">
        <v>169605245.5</v>
      </c>
      <c r="U26" s="26">
        <v>1775798772</v>
      </c>
      <c r="V26" s="26">
        <v>199137974.75</v>
      </c>
      <c r="W26" s="26">
        <v>2896633732</v>
      </c>
      <c r="X26" s="26">
        <v>346837126.75</v>
      </c>
      <c r="Y26" s="26">
        <v>2637460732</v>
      </c>
      <c r="Z26" s="26">
        <v>384449052</v>
      </c>
      <c r="AA26" s="28"/>
      <c r="AB26" s="69">
        <f>IFERROR(C26/C$52, "")</f>
        <v>1.3446056508141608</v>
      </c>
      <c r="AC26" s="69">
        <f>IFERROR(D26/D$52, "")</f>
        <v>9.45894015937431E-2</v>
      </c>
      <c r="AD26" s="69">
        <f>IFERROR(E26/E$52, "")</f>
        <v>0.73563511536021298</v>
      </c>
      <c r="AE26" s="69">
        <f>IFERROR(F26/F$52, "")</f>
        <v>6.0418005422981431E-2</v>
      </c>
      <c r="AF26" s="69">
        <f>IFERROR(G26/G$52, "")</f>
        <v>1.1368834002256987</v>
      </c>
      <c r="AG26" s="69">
        <f>IFERROR(H26/H$52, "")</f>
        <v>0.12089290085138484</v>
      </c>
      <c r="AH26" s="69">
        <f>IFERROR(I26/I$52, "")</f>
        <v>0.6348647300518917</v>
      </c>
      <c r="AI26" s="70">
        <f>IFERROR(J26/J$52, "")</f>
        <v>7.2047072638065035E-2</v>
      </c>
      <c r="AJ26" s="69">
        <f>IFERROR(K26/K$52, "")</f>
        <v>0.70455855134569134</v>
      </c>
      <c r="AK26" s="69">
        <f>IFERROR(L26/L$52, "")</f>
        <v>6.0246772427359069E-2</v>
      </c>
      <c r="AL26" s="69">
        <f>IFERROR(M26/M$52, "")</f>
        <v>0.86375710717268628</v>
      </c>
      <c r="AM26" s="69">
        <f>IFERROR(N26/N$52, "")</f>
        <v>5.9061575280358769E-2</v>
      </c>
      <c r="AN26" s="69">
        <f>IFERROR(O26/O$52, "")</f>
        <v>0.61461888103753104</v>
      </c>
      <c r="AO26" s="69">
        <f>IFERROR(P26/P$52, "")</f>
        <v>7.8686383798347345E-2</v>
      </c>
      <c r="AP26" s="69">
        <f>IFERROR(Q26/Q$52, "")</f>
        <v>1.2238422137194089</v>
      </c>
      <c r="AQ26" s="70">
        <f>IFERROR(R26/R$52, "")</f>
        <v>9.8547485053384037E-2</v>
      </c>
      <c r="AR26" s="69">
        <f>IFERROR(S26/S$52, "")</f>
        <v>0.77220567688857578</v>
      </c>
      <c r="AS26" s="69">
        <f>IFERROR(T26/T$52, "")</f>
        <v>4.687629579946135E-2</v>
      </c>
      <c r="AT26" s="69">
        <f>IFERROR(U26/U$52, "")</f>
        <v>0.67875248483057649</v>
      </c>
      <c r="AU26" s="69">
        <f>IFERROR(V26/V$52, "")</f>
        <v>5.7066435078811657E-2</v>
      </c>
      <c r="AV26" s="69">
        <f>IFERROR(W26/W$52, "")</f>
        <v>1.122896951819208</v>
      </c>
      <c r="AW26" s="69">
        <f>IFERROR(X26/X$52, "")</f>
        <v>0.10484757265192986</v>
      </c>
      <c r="AX26" s="69">
        <f>IFERROR(Y26/Y$52, "")</f>
        <v>1.0771279322392298</v>
      </c>
      <c r="AY26" s="69">
        <f>IFERROR(Z26/Z$52, "")</f>
        <v>0.13310670120147347</v>
      </c>
      <c r="AZ26" s="19"/>
      <c r="BA26" s="29"/>
      <c r="BB26" s="29"/>
      <c r="BC26" s="29"/>
      <c r="BD26" s="29"/>
      <c r="BE26" s="29"/>
      <c r="BF26" s="29"/>
      <c r="BG26" s="29"/>
      <c r="BH26" s="30"/>
      <c r="BI26" s="29"/>
      <c r="BJ26" s="29"/>
      <c r="BK26" s="29"/>
      <c r="BL26" s="29"/>
      <c r="BM26" s="29"/>
      <c r="BN26" s="29"/>
      <c r="BO26" s="29"/>
      <c r="BP26" s="30"/>
      <c r="BQ26" s="29"/>
      <c r="BR26" s="29"/>
      <c r="BS26" s="29"/>
      <c r="BT26" s="29"/>
      <c r="BU26" s="29"/>
      <c r="BV26" s="29"/>
      <c r="BW26" s="29"/>
      <c r="BX26" s="29"/>
    </row>
    <row r="27" spans="1:76" x14ac:dyDescent="0.25">
      <c r="A27" s="94" t="s">
        <v>37</v>
      </c>
      <c r="B27" s="95" t="s">
        <v>11</v>
      </c>
      <c r="C27" s="26">
        <v>2696896448</v>
      </c>
      <c r="D27" s="26">
        <v>237096416</v>
      </c>
      <c r="E27" s="26">
        <v>1411269600</v>
      </c>
      <c r="F27" s="26">
        <v>139917184</v>
      </c>
      <c r="G27" s="26">
        <v>2573521152</v>
      </c>
      <c r="H27" s="26">
        <v>304880648</v>
      </c>
      <c r="I27" s="26">
        <v>1143159424</v>
      </c>
      <c r="J27" s="27">
        <v>184600960</v>
      </c>
      <c r="K27" s="26">
        <v>1984966112</v>
      </c>
      <c r="L27" s="26">
        <v>225233904</v>
      </c>
      <c r="M27" s="26">
        <v>1746315552</v>
      </c>
      <c r="N27" s="26">
        <v>137768096</v>
      </c>
      <c r="O27" s="26">
        <v>1308989696</v>
      </c>
      <c r="P27" s="26">
        <v>179025287.65625</v>
      </c>
      <c r="Q27" s="26">
        <v>2507558976</v>
      </c>
      <c r="R27" s="27">
        <v>215616856</v>
      </c>
      <c r="S27" s="26">
        <v>1529730112</v>
      </c>
      <c r="T27" s="26">
        <v>114639348</v>
      </c>
      <c r="U27" s="26">
        <v>1357749184</v>
      </c>
      <c r="V27" s="26">
        <v>138330332</v>
      </c>
      <c r="W27" s="26">
        <v>2166760320</v>
      </c>
      <c r="X27" s="26">
        <v>259367512</v>
      </c>
      <c r="Y27" s="26">
        <v>2076739776</v>
      </c>
      <c r="Z27" s="26">
        <v>286262032</v>
      </c>
      <c r="AA27" s="28"/>
      <c r="AB27" s="69">
        <f>IFERROR(C27/C$52, "")</f>
        <v>1.0420304611978624</v>
      </c>
      <c r="AC27" s="69">
        <f>IFERROR(D27/D$52, "")</f>
        <v>6.4152124560541327E-2</v>
      </c>
      <c r="AD27" s="69">
        <f>IFERROR(E27/E$52, "")</f>
        <v>0.50462958285891357</v>
      </c>
      <c r="AE27" s="69">
        <f>IFERROR(F27/F$52, "")</f>
        <v>3.7576515114199197E-2</v>
      </c>
      <c r="AF27" s="69">
        <f>IFERROR(G27/G$52, "")</f>
        <v>0.81914573504668986</v>
      </c>
      <c r="AG27" s="69">
        <f>IFERROR(H27/H$52, "")</f>
        <v>8.440446849583029E-2</v>
      </c>
      <c r="AH27" s="69">
        <f>IFERROR(I27/I$52, "")</f>
        <v>0.43491585689680462</v>
      </c>
      <c r="AI27" s="70">
        <f>IFERROR(J27/J$52, "")</f>
        <v>4.7419342553918914E-2</v>
      </c>
      <c r="AJ27" s="69">
        <f>IFERROR(K27/K$52, "")</f>
        <v>0.50884008762942001</v>
      </c>
      <c r="AK27" s="69">
        <f>IFERROR(L27/L$52, "")</f>
        <v>3.9414502844571452E-2</v>
      </c>
      <c r="AL27" s="69">
        <f>IFERROR(M27/M$52, "")</f>
        <v>0.6332399859465162</v>
      </c>
      <c r="AM27" s="69">
        <f>IFERROR(N27/N$52, "")</f>
        <v>3.9330243131506903E-2</v>
      </c>
      <c r="AN27" s="69">
        <f>IFERROR(O27/O$52, "")</f>
        <v>0.46055597904811296</v>
      </c>
      <c r="AO27" s="69">
        <f>IFERROR(P27/P$52, "")</f>
        <v>5.379990953209772E-2</v>
      </c>
      <c r="AP27" s="69">
        <f>IFERROR(Q27/Q$52, "")</f>
        <v>0.91942565076248395</v>
      </c>
      <c r="AQ27" s="70">
        <f>IFERROR(R27/R$52, "")</f>
        <v>7.1827629142584087E-2</v>
      </c>
      <c r="AR27" s="69">
        <f>IFERROR(S27/S$52, "")</f>
        <v>0.58528808383506348</v>
      </c>
      <c r="AS27" s="69">
        <f>IFERROR(T27/T$52, "")</f>
        <v>3.1684562415879927E-2</v>
      </c>
      <c r="AT27" s="69">
        <f>IFERROR(U27/U$52, "")</f>
        <v>0.5189639991578322</v>
      </c>
      <c r="AU27" s="69">
        <f>IFERROR(V27/V$52, "")</f>
        <v>3.9640952060593669E-2</v>
      </c>
      <c r="AV27" s="69">
        <f>IFERROR(W27/W$52, "")</f>
        <v>0.83995726894021117</v>
      </c>
      <c r="AW27" s="69">
        <f>IFERROR(X27/X$52, "")</f>
        <v>7.8405833633755556E-2</v>
      </c>
      <c r="AX27" s="69">
        <f>IFERROR(Y27/Y$52, "")</f>
        <v>0.84813183892431931</v>
      </c>
      <c r="AY27" s="69">
        <f>IFERROR(Z27/Z$52, "")</f>
        <v>9.9111688689378377E-2</v>
      </c>
      <c r="AZ27" s="19"/>
      <c r="BA27" s="29"/>
      <c r="BB27" s="29"/>
      <c r="BC27" s="29"/>
      <c r="BD27" s="29"/>
      <c r="BE27" s="29"/>
      <c r="BF27" s="29"/>
      <c r="BG27" s="29"/>
      <c r="BH27" s="30"/>
      <c r="BI27" s="29"/>
      <c r="BJ27" s="29"/>
      <c r="BK27" s="29"/>
      <c r="BL27" s="29"/>
      <c r="BM27" s="29"/>
      <c r="BN27" s="29"/>
      <c r="BO27" s="29"/>
      <c r="BP27" s="30"/>
      <c r="BQ27" s="29"/>
      <c r="BR27" s="29"/>
      <c r="BS27" s="29"/>
      <c r="BT27" s="29"/>
      <c r="BU27" s="29"/>
      <c r="BV27" s="29"/>
      <c r="BW27" s="29"/>
      <c r="BX27" s="29"/>
    </row>
    <row r="28" spans="1:76" x14ac:dyDescent="0.25">
      <c r="A28" s="96" t="s">
        <v>5</v>
      </c>
      <c r="B28" s="96"/>
      <c r="C28" s="31">
        <f>IFERROR(AVERAGE(C25:C27), "")</f>
        <v>3426779242.6666665</v>
      </c>
      <c r="D28" s="31">
        <f>IFERROR(AVERAGE(D25:D27), "")</f>
        <v>326874929.77083331</v>
      </c>
      <c r="E28" s="31">
        <f>IFERROR(AVERAGE(E25:E27), "")</f>
        <v>1889936836</v>
      </c>
      <c r="F28" s="31">
        <f>IFERROR(AVERAGE(F25:F27), "")</f>
        <v>200491726.10677099</v>
      </c>
      <c r="G28" s="31">
        <f>IFERROR(AVERAGE(G25:G27), "")</f>
        <v>3395874989.25</v>
      </c>
      <c r="H28" s="31">
        <f>IFERROR(AVERAGE(H25:H27), "")</f>
        <v>416954767.45833331</v>
      </c>
      <c r="I28" s="31">
        <f>IFERROR(AVERAGE(I25:I27), "")</f>
        <v>1549626000.2552099</v>
      </c>
      <c r="J28" s="32">
        <f>IFERROR(AVERAGE(J25:J27), "")</f>
        <v>262127072.390625</v>
      </c>
      <c r="K28" s="31">
        <f>IFERROR(AVERAGE(K25:K27), "")</f>
        <v>2509096375.2291665</v>
      </c>
      <c r="L28" s="31">
        <f>IFERROR(AVERAGE(L25:L27), "")</f>
        <v>253081569.125</v>
      </c>
      <c r="M28" s="31">
        <f>IFERROR(AVERAGE(M25:M27), "")</f>
        <v>2248973451.8958335</v>
      </c>
      <c r="N28" s="31">
        <f>IFERROR(AVERAGE(N25:N27), "")</f>
        <v>151665140.66666666</v>
      </c>
      <c r="O28" s="31">
        <f>IFERROR(AVERAGE(O25:O27), "")</f>
        <v>1550253942.9583333</v>
      </c>
      <c r="P28" s="31">
        <f>IFERROR(AVERAGE(P25:P27), "")</f>
        <v>195712280.484375</v>
      </c>
      <c r="Q28" s="31">
        <f>IFERROR(AVERAGE(Q25:Q27), "")</f>
        <v>3218648255.25</v>
      </c>
      <c r="R28" s="32">
        <f>IFERROR(AVERAGE(R25:R27), "")</f>
        <v>229935268</v>
      </c>
      <c r="S28" s="31">
        <f>IFERROR(AVERAGE(S25:S27), "")</f>
        <v>1937180674.75</v>
      </c>
      <c r="T28" s="31">
        <f>IFERROR(AVERAGE(T25:T27), "")</f>
        <v>161821129.13541666</v>
      </c>
      <c r="U28" s="31">
        <f>IFERROR(AVERAGE(U25:U27), "")</f>
        <v>1694892449.5416667</v>
      </c>
      <c r="V28" s="31">
        <f>IFERROR(AVERAGE(V25:V27), "")</f>
        <v>148983760.91666666</v>
      </c>
      <c r="W28" s="31">
        <f>IFERROR(AVERAGE(W25:W27), "")</f>
        <v>2755358700.5104165</v>
      </c>
      <c r="X28" s="31">
        <f>IFERROR(AVERAGE(X25:X27), "")</f>
        <v>271530690.40625</v>
      </c>
      <c r="Y28" s="31">
        <f>IFERROR(AVERAGE(Y25:Y27), "")</f>
        <v>2580052855.2395835</v>
      </c>
      <c r="Z28" s="31">
        <f>IFERROR(AVERAGE(Z25:Z27), "")</f>
        <v>298633924.19270831</v>
      </c>
      <c r="AA28" s="33" t="str">
        <f>IFERROR(AVERAGE(AA25,#REF!), "")</f>
        <v/>
      </c>
      <c r="AB28" s="71">
        <f>IFERROR(AVERAGE(AB25:AB27), "")</f>
        <v>1.3240435528428598</v>
      </c>
      <c r="AC28" s="71">
        <f>IFERROR(AVERAGE(AC25:AC27), "")</f>
        <v>8.8443855728197504E-2</v>
      </c>
      <c r="AD28" s="71">
        <f>IFERROR(AVERAGE(AD25:AD27), "")</f>
        <v>0.67578727493341806</v>
      </c>
      <c r="AE28" s="71">
        <f>IFERROR(AVERAGE(AE25:AE27), "")</f>
        <v>5.3844568343535036E-2</v>
      </c>
      <c r="AF28" s="71">
        <f>IFERROR(AVERAGE(AF25:AF27), "")</f>
        <v>1.0808990289565186</v>
      </c>
      <c r="AG28" s="71">
        <f>IFERROR(AVERAGE(AG25:AG27), "")</f>
        <v>0.11543154924717668</v>
      </c>
      <c r="AH28" s="71">
        <f>IFERROR(AVERAGE(AH25:AH27), "")</f>
        <v>0.5895563694977356</v>
      </c>
      <c r="AI28" s="72">
        <f>IFERROR(AVERAGE(AI25:AI27), "")</f>
        <v>6.733385047589649E-2</v>
      </c>
      <c r="AJ28" s="71">
        <f>IFERROR(AVERAGE(AJ25:AJ27), "")</f>
        <v>0.64319930286158422</v>
      </c>
      <c r="AK28" s="71">
        <f>IFERROR(AVERAGE(AK25:AK27), "")</f>
        <v>4.4287667393919171E-2</v>
      </c>
      <c r="AL28" s="71">
        <f>IFERROR(AVERAGE(AL25:AL27), "")</f>
        <v>0.81551121470663368</v>
      </c>
      <c r="AM28" s="71">
        <f>IFERROR(AVERAGE(AM25:AM27), "")</f>
        <v>4.3297592332220337E-2</v>
      </c>
      <c r="AN28" s="71">
        <f>IFERROR(AVERAGE(AN25:AN27), "")</f>
        <v>0.54544258419614999</v>
      </c>
      <c r="AO28" s="71">
        <f>IFERROR(AVERAGE(AO25:AO27), "")</f>
        <v>5.8814612852891669E-2</v>
      </c>
      <c r="AP28" s="71">
        <f>IFERROR(AVERAGE(AP25:AP27), "")</f>
        <v>1.1801548019338648</v>
      </c>
      <c r="AQ28" s="72">
        <f>IFERROR(AVERAGE(AQ25:AQ27), "")</f>
        <v>7.6597467670638339E-2</v>
      </c>
      <c r="AR28" s="71">
        <f>IFERROR(AVERAGE(AR25:AR27), "")</f>
        <v>0.74118222310756388</v>
      </c>
      <c r="AS28" s="71">
        <f>IFERROR(AVERAGE(AS25:AS27), "")</f>
        <v>4.4724885091803522E-2</v>
      </c>
      <c r="AT28" s="71">
        <f>IFERROR(AVERAGE(AT25:AT27), "")</f>
        <v>0.64782816599841009</v>
      </c>
      <c r="AU28" s="71">
        <f>IFERROR(AVERAGE(AU25:AU27), "")</f>
        <v>4.2693876598984326E-2</v>
      </c>
      <c r="AV28" s="71">
        <f>IFERROR(AVERAGE(AV25:AV27), "")</f>
        <v>1.0681308623149324</v>
      </c>
      <c r="AW28" s="71">
        <f>IFERROR(AVERAGE(AW25:AW27), "")</f>
        <v>8.2082717200337815E-2</v>
      </c>
      <c r="AX28" s="71">
        <f>IFERROR(AVERAGE(AX25:AX27), "")</f>
        <v>1.0536827954684911</v>
      </c>
      <c r="AY28" s="71">
        <f>IFERROR(AVERAGE(AY25:AY27), "")</f>
        <v>0.10339517371509166</v>
      </c>
      <c r="AZ28" s="33" t="str">
        <f>IFERROR(AVERAGE(AZ25,#REF!), "")</f>
        <v/>
      </c>
      <c r="BA28" s="34">
        <f>IFERROR(AB28/SUM(AB28:AC28), "")</f>
        <v>0.93738432272633732</v>
      </c>
      <c r="BB28" s="34">
        <f>IFERROR(AC28/SUM(AB28:AC28), "")</f>
        <v>6.2615677273662726E-2</v>
      </c>
      <c r="BC28" s="34">
        <f>IFERROR(AD28/SUM(AD28:AE28), "")</f>
        <v>0.92620309976918491</v>
      </c>
      <c r="BD28" s="34">
        <f>IFERROR(AE28/SUM(AD28:AE28), "")</f>
        <v>7.3796900230815116E-2</v>
      </c>
      <c r="BE28" s="34">
        <f>IFERROR(AF28/SUM(AF28:AG28), "")</f>
        <v>0.90351199630749346</v>
      </c>
      <c r="BF28" s="34">
        <f>IFERROR(AG28/SUM(AF28:AG28), "")</f>
        <v>9.6488003692506583E-2</v>
      </c>
      <c r="BG28" s="34">
        <f>IFERROR(AH28/SUM(AH28:AI28), "")</f>
        <v>0.89749603749832163</v>
      </c>
      <c r="BH28" s="35">
        <f>IFERROR(AI28/SUM(AH28:AI28), "")</f>
        <v>0.10250396250167845</v>
      </c>
      <c r="BI28" s="34">
        <f>IFERROR(AJ28/SUM(AJ28:AK28), "")</f>
        <v>0.93558035379570936</v>
      </c>
      <c r="BJ28" s="34">
        <f>IFERROR(AK28/SUM(AJ28:AK28), "")</f>
        <v>6.4419646204290582E-2</v>
      </c>
      <c r="BK28" s="34">
        <f>IFERROR(AL28/SUM(AL28:AM28), "")</f>
        <v>0.94958413097612604</v>
      </c>
      <c r="BL28" s="34">
        <f>IFERROR(AM28/SUM(AL28:AM28), "")</f>
        <v>5.0415869023873995E-2</v>
      </c>
      <c r="BM28" s="34">
        <f>IFERROR(AN28/SUM(AN28:AO28), "")</f>
        <v>0.90266626009566875</v>
      </c>
      <c r="BN28" s="34">
        <f>IFERROR(AO28/SUM(AN28:AO28), "")</f>
        <v>9.7333739904331265E-2</v>
      </c>
      <c r="BO28" s="34">
        <f>IFERROR(AP28/SUM(AP28:AQ28), "")</f>
        <v>0.93905125972460479</v>
      </c>
      <c r="BP28" s="35">
        <f>IFERROR(AQ28/SUM(AP28:AQ28), "")</f>
        <v>6.0948740275395229E-2</v>
      </c>
      <c r="BQ28" s="34">
        <f>IFERROR(AR28/SUM(AR28:AS28), "")</f>
        <v>0.94309138494207667</v>
      </c>
      <c r="BR28" s="34">
        <f>IFERROR(AS28/SUM(AR28:AS28), "")</f>
        <v>5.6908615057923363E-2</v>
      </c>
      <c r="BS28" s="34">
        <f>IFERROR(AT28/SUM(AT28:AU28), "")</f>
        <v>0.93817159487278423</v>
      </c>
      <c r="BT28" s="34">
        <f>IFERROR(AU28/SUM(AT28:AU28), "")</f>
        <v>6.1828405127215887E-2</v>
      </c>
      <c r="BU28" s="34">
        <f>IFERROR(AV28/SUM(AV28:AW28), "")</f>
        <v>0.92863697780813059</v>
      </c>
      <c r="BV28" s="34">
        <f>IFERROR(AW28/SUM(AV28:AW28), "")</f>
        <v>7.1363022191869449E-2</v>
      </c>
      <c r="BW28" s="34">
        <f>IFERROR(AX28/SUM(AX28:AY28), "")</f>
        <v>0.91064113528317725</v>
      </c>
      <c r="BX28" s="34">
        <f>IFERROR(AY28/SUM(AX28:AY28), "")</f>
        <v>8.9358864716822639E-2</v>
      </c>
    </row>
    <row r="29" spans="1:76" s="11" customFormat="1" x14ac:dyDescent="0.25">
      <c r="A29" s="97"/>
      <c r="B29" s="97"/>
      <c r="C29" s="33"/>
      <c r="D29" s="33"/>
      <c r="E29" s="33"/>
      <c r="F29" s="33"/>
      <c r="G29" s="33"/>
      <c r="H29" s="33"/>
      <c r="I29" s="33"/>
      <c r="J29" s="36"/>
      <c r="K29" s="33"/>
      <c r="L29" s="33"/>
      <c r="M29" s="33"/>
      <c r="N29" s="33"/>
      <c r="O29" s="33"/>
      <c r="P29" s="33"/>
      <c r="Q29" s="33"/>
      <c r="R29" s="36"/>
      <c r="S29" s="33"/>
      <c r="T29" s="33"/>
      <c r="U29" s="33"/>
      <c r="V29" s="33"/>
      <c r="W29" s="33"/>
      <c r="X29" s="33"/>
      <c r="Y29" s="33"/>
      <c r="Z29" s="33"/>
      <c r="AA29" s="33"/>
      <c r="AB29" s="73"/>
      <c r="AC29" s="73"/>
      <c r="AD29" s="73"/>
      <c r="AE29" s="73"/>
      <c r="AF29" s="73"/>
      <c r="AG29" s="73"/>
      <c r="AH29" s="73"/>
      <c r="AI29" s="74"/>
      <c r="AJ29" s="73"/>
      <c r="AK29" s="73"/>
      <c r="AL29" s="73"/>
      <c r="AM29" s="73"/>
      <c r="AN29" s="73"/>
      <c r="AO29" s="73"/>
      <c r="AP29" s="73"/>
      <c r="AQ29" s="74"/>
      <c r="AR29" s="73"/>
      <c r="AS29" s="73"/>
      <c r="AT29" s="73"/>
      <c r="AU29" s="73"/>
      <c r="AV29" s="73"/>
      <c r="AW29" s="73"/>
      <c r="AX29" s="73"/>
      <c r="AY29" s="73"/>
      <c r="AZ29" s="19"/>
      <c r="BA29" s="37"/>
      <c r="BB29" s="37"/>
      <c r="BC29" s="37"/>
      <c r="BD29" s="37"/>
      <c r="BE29" s="37"/>
      <c r="BF29" s="37"/>
      <c r="BG29" s="37"/>
      <c r="BH29" s="38"/>
      <c r="BI29" s="37"/>
      <c r="BJ29" s="37"/>
      <c r="BK29" s="37"/>
      <c r="BL29" s="37"/>
      <c r="BM29" s="37"/>
      <c r="BN29" s="37"/>
      <c r="BO29" s="37"/>
      <c r="BP29" s="38"/>
      <c r="BQ29" s="37"/>
      <c r="BR29" s="37"/>
      <c r="BS29" s="37"/>
      <c r="BT29" s="37"/>
      <c r="BU29" s="37"/>
      <c r="BV29" s="37"/>
      <c r="BW29" s="37"/>
      <c r="BX29" s="37"/>
    </row>
    <row r="30" spans="1:76" x14ac:dyDescent="0.25">
      <c r="A30" s="98" t="s">
        <v>12</v>
      </c>
      <c r="B30" s="93"/>
      <c r="C30" s="22"/>
      <c r="D30" s="22"/>
      <c r="E30" s="22"/>
      <c r="F30" s="22"/>
      <c r="G30" s="22"/>
      <c r="H30" s="22"/>
      <c r="I30" s="22"/>
      <c r="J30" s="23"/>
      <c r="K30" s="22"/>
      <c r="L30" s="22"/>
      <c r="M30" s="22"/>
      <c r="N30" s="22"/>
      <c r="O30" s="22"/>
      <c r="P30" s="22"/>
      <c r="Q30" s="22"/>
      <c r="R30" s="23"/>
      <c r="S30" s="22"/>
      <c r="T30" s="22"/>
      <c r="U30" s="22"/>
      <c r="V30" s="22"/>
      <c r="W30" s="22"/>
      <c r="X30" s="22"/>
      <c r="Y30" s="22"/>
      <c r="Z30" s="22"/>
      <c r="AA30" s="19"/>
      <c r="AB30" s="75"/>
      <c r="AC30" s="75"/>
      <c r="AD30" s="75"/>
      <c r="AE30" s="75"/>
      <c r="AF30" s="75"/>
      <c r="AG30" s="75"/>
      <c r="AH30" s="75"/>
      <c r="AI30" s="76"/>
      <c r="AJ30" s="75"/>
      <c r="AK30" s="75"/>
      <c r="AL30" s="75"/>
      <c r="AM30" s="75"/>
      <c r="AN30" s="75"/>
      <c r="AO30" s="75"/>
      <c r="AP30" s="75"/>
      <c r="AQ30" s="76"/>
      <c r="AR30" s="75"/>
      <c r="AS30" s="75"/>
      <c r="AT30" s="75"/>
      <c r="AU30" s="75"/>
      <c r="AV30" s="75"/>
      <c r="AW30" s="75"/>
      <c r="AX30" s="75"/>
      <c r="AY30" s="75"/>
      <c r="AZ30" s="19"/>
      <c r="BA30" s="39"/>
      <c r="BB30" s="39"/>
      <c r="BC30" s="39"/>
      <c r="BD30" s="39"/>
      <c r="BE30" s="39"/>
      <c r="BF30" s="39"/>
      <c r="BG30" s="39"/>
      <c r="BH30" s="40"/>
      <c r="BI30" s="39"/>
      <c r="BJ30" s="39"/>
      <c r="BK30" s="39"/>
      <c r="BL30" s="39"/>
      <c r="BM30" s="39"/>
      <c r="BN30" s="39"/>
      <c r="BO30" s="39"/>
      <c r="BP30" s="40"/>
      <c r="BQ30" s="39"/>
      <c r="BR30" s="39"/>
      <c r="BS30" s="39"/>
      <c r="BT30" s="39"/>
      <c r="BU30" s="39"/>
      <c r="BV30" s="39"/>
      <c r="BW30" s="39"/>
      <c r="BX30" s="39"/>
    </row>
    <row r="31" spans="1:76" x14ac:dyDescent="0.25">
      <c r="A31" s="94" t="s">
        <v>49</v>
      </c>
      <c r="B31" s="95" t="s">
        <v>13</v>
      </c>
      <c r="C31" s="26">
        <v>402092744</v>
      </c>
      <c r="D31" s="26">
        <v>56883408</v>
      </c>
      <c r="E31" s="26">
        <v>207394792</v>
      </c>
      <c r="F31" s="26">
        <v>39550869</v>
      </c>
      <c r="G31" s="26">
        <v>383921936</v>
      </c>
      <c r="H31" s="26">
        <v>86786904</v>
      </c>
      <c r="I31" s="26">
        <v>182029908</v>
      </c>
      <c r="J31" s="27">
        <v>66327074</v>
      </c>
      <c r="K31" s="26">
        <v>287581424</v>
      </c>
      <c r="L31" s="26">
        <v>58466558</v>
      </c>
      <c r="M31" s="26">
        <v>256717336</v>
      </c>
      <c r="N31" s="26">
        <v>40287123</v>
      </c>
      <c r="O31" s="26">
        <v>222660192</v>
      </c>
      <c r="P31" s="26">
        <v>55956250</v>
      </c>
      <c r="Q31" s="26">
        <v>408958752</v>
      </c>
      <c r="R31" s="27">
        <v>86072100</v>
      </c>
      <c r="S31" s="26">
        <v>236059808</v>
      </c>
      <c r="T31" s="26">
        <v>31182771</v>
      </c>
      <c r="U31" s="26">
        <v>202837936</v>
      </c>
      <c r="V31" s="26">
        <v>41923802</v>
      </c>
      <c r="W31" s="26">
        <v>305518936</v>
      </c>
      <c r="X31" s="26">
        <v>79849898</v>
      </c>
      <c r="Y31" s="26">
        <v>299091680</v>
      </c>
      <c r="Z31" s="26">
        <v>102878100</v>
      </c>
      <c r="AA31" s="28"/>
      <c r="AB31" s="69">
        <f>IFERROR(C31/C$52, "")</f>
        <v>0.15536113289976569</v>
      </c>
      <c r="AC31" s="69">
        <f>IFERROR(D31/D$52, "")</f>
        <v>1.5391170971745489E-2</v>
      </c>
      <c r="AD31" s="69">
        <f>IFERROR(E31/E$52, "")</f>
        <v>7.4158436753736595E-2</v>
      </c>
      <c r="AE31" s="69">
        <f>IFERROR(F31/F$52, "")</f>
        <v>1.0621882061021272E-2</v>
      </c>
      <c r="AF31" s="69">
        <f>IFERROR(G31/G$52, "")</f>
        <v>0.12220145003310554</v>
      </c>
      <c r="AG31" s="69">
        <f>IFERROR(H31/H$52, "")</f>
        <v>2.4026459378683317E-2</v>
      </c>
      <c r="AH31" s="69">
        <f>IFERROR(I31/I$52, "")</f>
        <v>6.9253414490214202E-2</v>
      </c>
      <c r="AI31" s="70">
        <f>IFERROR(J31/J$52, "")</f>
        <v>1.7037756697501079E-2</v>
      </c>
      <c r="AJ31" s="69">
        <f>IFERROR(K31/K$52, "")</f>
        <v>7.3720632359467408E-2</v>
      </c>
      <c r="AK31" s="69">
        <f>IFERROR(L31/L$52, "")</f>
        <v>1.0231276356171057E-2</v>
      </c>
      <c r="AL31" s="69">
        <f>IFERROR(M31/M$52, "")</f>
        <v>9.3089523285003126E-2</v>
      </c>
      <c r="AM31" s="69">
        <f>IFERROR(N31/N$52, "")</f>
        <v>1.1501228431428158E-2</v>
      </c>
      <c r="AN31" s="69">
        <f>IFERROR(O31/O$52, "")</f>
        <v>7.8340939607824692E-2</v>
      </c>
      <c r="AO31" s="69">
        <f>IFERROR(P31/P$52, "")</f>
        <v>1.6815731605111846E-2</v>
      </c>
      <c r="AP31" s="69">
        <f>IFERROR(Q31/Q$52, "")</f>
        <v>0.14994948086621326</v>
      </c>
      <c r="AQ31" s="70">
        <f>IFERROR(R31/R$52, "")</f>
        <v>2.8672873693712572E-2</v>
      </c>
      <c r="AR31" s="69">
        <f>IFERROR(S31/S$52, "")</f>
        <v>9.0318541559043966E-2</v>
      </c>
      <c r="AS31" s="69">
        <f>IFERROR(T31/T$52, "")</f>
        <v>8.6184409741199026E-3</v>
      </c>
      <c r="AT31" s="69">
        <f>IFERROR(U31/U$52, "")</f>
        <v>7.7529478704868385E-2</v>
      </c>
      <c r="AU31" s="69">
        <f>IFERROR(V31/V$52, "")</f>
        <v>1.2013991445345632E-2</v>
      </c>
      <c r="AV31" s="69">
        <f>IFERROR(W31/W$52, "")</f>
        <v>0.11843619652960931</v>
      </c>
      <c r="AW31" s="69">
        <f>IFERROR(X31/X$52, "")</f>
        <v>2.4138327001649886E-2</v>
      </c>
      <c r="AX31" s="69">
        <f>IFERROR(Y31/Y$52, "")</f>
        <v>0.1221477912143404</v>
      </c>
      <c r="AY31" s="69">
        <f>IFERROR(Z31/Z$52, "")</f>
        <v>3.5619191790529657E-2</v>
      </c>
      <c r="AZ31" s="19"/>
      <c r="BA31" s="29"/>
      <c r="BB31" s="29"/>
      <c r="BC31" s="29"/>
      <c r="BD31" s="29"/>
      <c r="BE31" s="29"/>
      <c r="BF31" s="29"/>
      <c r="BG31" s="29"/>
      <c r="BH31" s="30"/>
      <c r="BI31" s="29"/>
      <c r="BJ31" s="29"/>
      <c r="BK31" s="29"/>
      <c r="BL31" s="29"/>
      <c r="BM31" s="29"/>
      <c r="BN31" s="29"/>
      <c r="BO31" s="29"/>
      <c r="BP31" s="30"/>
      <c r="BQ31" s="29"/>
      <c r="BR31" s="29"/>
      <c r="BS31" s="29"/>
      <c r="BT31" s="29"/>
      <c r="BU31" s="29"/>
      <c r="BV31" s="29"/>
      <c r="BW31" s="29"/>
      <c r="BX31" s="29"/>
    </row>
    <row r="32" spans="1:76" x14ac:dyDescent="0.25">
      <c r="A32" s="94" t="s">
        <v>48</v>
      </c>
      <c r="B32" s="95" t="s">
        <v>13</v>
      </c>
      <c r="C32" s="26">
        <v>399234032</v>
      </c>
      <c r="D32" s="26">
        <v>74314820</v>
      </c>
      <c r="E32" s="26">
        <v>214225440</v>
      </c>
      <c r="F32" s="26">
        <v>52173800</v>
      </c>
      <c r="G32" s="26">
        <v>400475056</v>
      </c>
      <c r="H32" s="26">
        <v>102103692</v>
      </c>
      <c r="I32" s="26">
        <v>184798576</v>
      </c>
      <c r="J32" s="27">
        <v>79039772</v>
      </c>
      <c r="K32" s="26">
        <v>266218984</v>
      </c>
      <c r="L32" s="26">
        <v>61325784</v>
      </c>
      <c r="M32" s="26">
        <v>251089440</v>
      </c>
      <c r="N32" s="26">
        <v>47476564</v>
      </c>
      <c r="O32" s="26">
        <v>224561400</v>
      </c>
      <c r="P32" s="26">
        <v>70407584</v>
      </c>
      <c r="Q32" s="26">
        <v>394497376</v>
      </c>
      <c r="R32" s="27">
        <v>96645492</v>
      </c>
      <c r="S32" s="26">
        <v>234215806.75</v>
      </c>
      <c r="T32" s="26">
        <v>40797196</v>
      </c>
      <c r="U32" s="26">
        <v>197859844</v>
      </c>
      <c r="V32" s="26">
        <v>51404110</v>
      </c>
      <c r="W32" s="26">
        <v>312650568</v>
      </c>
      <c r="X32" s="26">
        <v>92826356</v>
      </c>
      <c r="Y32" s="26">
        <v>298548952</v>
      </c>
      <c r="Z32" s="26">
        <v>113285956</v>
      </c>
      <c r="AA32" s="28"/>
      <c r="AB32" s="69">
        <f>IFERROR(C32/C$52, "")</f>
        <v>0.15425657992888653</v>
      </c>
      <c r="AC32" s="69">
        <f>IFERROR(D32/D$52, "")</f>
        <v>2.0107657761196218E-2</v>
      </c>
      <c r="AD32" s="69">
        <f>IFERROR(E32/E$52, "")</f>
        <v>7.6600880813252989E-2</v>
      </c>
      <c r="AE32" s="69">
        <f>IFERROR(F32/F$52, "")</f>
        <v>1.4011928543853528E-2</v>
      </c>
      <c r="AF32" s="69">
        <f>IFERROR(G32/G$52, "")</f>
        <v>0.12747026923017271</v>
      </c>
      <c r="AG32" s="69">
        <f>IFERROR(H32/H$52, "")</f>
        <v>2.8266824776369402E-2</v>
      </c>
      <c r="AH32" s="69">
        <f>IFERROR(I32/I$52, "")</f>
        <v>7.0306756299241491E-2</v>
      </c>
      <c r="AI32" s="70">
        <f>IFERROR(J32/J$52, "")</f>
        <v>2.030332899596865E-2</v>
      </c>
      <c r="AJ32" s="69">
        <f>IFERROR(K32/K$52, "")</f>
        <v>6.8244435171080225E-2</v>
      </c>
      <c r="AK32" s="69">
        <f>IFERROR(L32/L$52, "")</f>
        <v>1.0731622748560867E-2</v>
      </c>
      <c r="AL32" s="69">
        <f>IFERROR(M32/M$52, "")</f>
        <v>9.1048764511557551E-2</v>
      </c>
      <c r="AM32" s="69">
        <f>IFERROR(N32/N$52, "")</f>
        <v>1.3553680854880566E-2</v>
      </c>
      <c r="AN32" s="69">
        <f>IFERROR(O32/O$52, "")</f>
        <v>7.9009862147467136E-2</v>
      </c>
      <c r="AO32" s="69">
        <f>IFERROR(P32/P$52, "")</f>
        <v>2.1158584349529629E-2</v>
      </c>
      <c r="AP32" s="69">
        <f>IFERROR(Q32/Q$52, "")</f>
        <v>0.14464704923171159</v>
      </c>
      <c r="AQ32" s="70">
        <f>IFERROR(R32/R$52, "")</f>
        <v>3.2195147849102192E-2</v>
      </c>
      <c r="AR32" s="69">
        <f>IFERROR(S32/S$52, "")</f>
        <v>8.9613010596597986E-2</v>
      </c>
      <c r="AS32" s="69">
        <f>IFERROR(T32/T$52, "")</f>
        <v>1.1275720994635165E-2</v>
      </c>
      <c r="AT32" s="69">
        <f>IFERROR(U32/U$52, "")</f>
        <v>7.5626733659657136E-2</v>
      </c>
      <c r="AU32" s="69">
        <f>IFERROR(V32/V$52, "")</f>
        <v>1.4730737870472859E-2</v>
      </c>
      <c r="AV32" s="69">
        <f>IFERROR(W32/W$52, "")</f>
        <v>0.12120081524747775</v>
      </c>
      <c r="AW32" s="69">
        <f>IFERROR(X32/X$52, "")</f>
        <v>2.8061061962778772E-2</v>
      </c>
      <c r="AX32" s="69">
        <f>IFERROR(Y32/Y$52, "")</f>
        <v>0.12192614336900355</v>
      </c>
      <c r="AY32" s="69">
        <f>IFERROR(Z32/Z$52, "")</f>
        <v>3.9222674154533413E-2</v>
      </c>
      <c r="AZ32" s="19"/>
      <c r="BA32" s="29"/>
      <c r="BB32" s="29"/>
      <c r="BC32" s="29"/>
      <c r="BD32" s="29"/>
      <c r="BE32" s="29"/>
      <c r="BF32" s="29"/>
      <c r="BG32" s="29"/>
      <c r="BH32" s="30"/>
      <c r="BI32" s="29"/>
      <c r="BJ32" s="29"/>
      <c r="BK32" s="29"/>
      <c r="BL32" s="29"/>
      <c r="BM32" s="29"/>
      <c r="BN32" s="29"/>
      <c r="BO32" s="29"/>
      <c r="BP32" s="30"/>
      <c r="BQ32" s="29"/>
      <c r="BR32" s="29"/>
      <c r="BS32" s="29"/>
      <c r="BT32" s="29"/>
      <c r="BU32" s="29"/>
      <c r="BV32" s="29"/>
      <c r="BW32" s="29"/>
      <c r="BX32" s="29"/>
    </row>
    <row r="33" spans="1:76" x14ac:dyDescent="0.25">
      <c r="A33" s="94" t="s">
        <v>50</v>
      </c>
      <c r="B33" s="95" t="s">
        <v>13</v>
      </c>
      <c r="C33" s="26">
        <v>337826049</v>
      </c>
      <c r="D33" s="26">
        <v>46554800.25</v>
      </c>
      <c r="E33" s="26">
        <v>182253519.5</v>
      </c>
      <c r="F33" s="26">
        <v>32920453.375</v>
      </c>
      <c r="G33" s="26">
        <v>314252448</v>
      </c>
      <c r="H33" s="26">
        <v>70583743.25</v>
      </c>
      <c r="I33" s="26">
        <v>159859377.5</v>
      </c>
      <c r="J33" s="27">
        <v>54591966.5</v>
      </c>
      <c r="K33" s="26">
        <v>243336264</v>
      </c>
      <c r="L33" s="26">
        <v>47914340.5</v>
      </c>
      <c r="M33" s="26">
        <v>220554547</v>
      </c>
      <c r="N33" s="26">
        <v>31053111</v>
      </c>
      <c r="O33" s="26">
        <v>184064234.5</v>
      </c>
      <c r="P33" s="26">
        <v>45465823</v>
      </c>
      <c r="Q33" s="26">
        <v>342623952</v>
      </c>
      <c r="R33" s="27">
        <v>69966093.5</v>
      </c>
      <c r="S33" s="26">
        <v>195147919</v>
      </c>
      <c r="T33" s="26">
        <v>25170860.25</v>
      </c>
      <c r="U33" s="26">
        <v>166355120</v>
      </c>
      <c r="V33" s="26">
        <v>34080342.25</v>
      </c>
      <c r="W33" s="26">
        <v>263621287</v>
      </c>
      <c r="X33" s="26">
        <v>66995158</v>
      </c>
      <c r="Y33" s="26">
        <v>248211638</v>
      </c>
      <c r="Z33" s="26">
        <v>85480316</v>
      </c>
      <c r="AA33" s="28"/>
      <c r="AB33" s="69">
        <f>IFERROR(C33/C$52, "")</f>
        <v>0.13052968122123526</v>
      </c>
      <c r="AC33" s="69">
        <f>IFERROR(D33/D$52, "")</f>
        <v>1.2596518306413878E-2</v>
      </c>
      <c r="AD33" s="69">
        <f>IFERROR(E33/E$52, "")</f>
        <v>6.5168637884535932E-2</v>
      </c>
      <c r="AE33" s="69">
        <f>IFERROR(F33/F$52, "")</f>
        <v>8.841200762102085E-3</v>
      </c>
      <c r="AF33" s="69">
        <f>IFERROR(G33/G$52, "")</f>
        <v>0.1000258157222178</v>
      </c>
      <c r="AG33" s="69">
        <f>IFERROR(H33/H$52, "")</f>
        <v>1.9540706740633792E-2</v>
      </c>
      <c r="AH33" s="69">
        <f>IFERROR(I33/I$52, "")</f>
        <v>6.0818619598242731E-2</v>
      </c>
      <c r="AI33" s="70">
        <f>IFERROR(J33/J$52, "")</f>
        <v>1.4023302804901805E-2</v>
      </c>
      <c r="AJ33" s="69">
        <f>IFERROR(K33/K$52, "")</f>
        <v>6.2378518781068079E-2</v>
      </c>
      <c r="AK33" s="69">
        <f>IFERROR(L33/L$52, "")</f>
        <v>8.3847053058806603E-3</v>
      </c>
      <c r="AL33" s="69">
        <f>IFERROR(M33/M$52, "")</f>
        <v>7.9976358272001613E-2</v>
      </c>
      <c r="AM33" s="69">
        <f>IFERROR(N33/N$52, "")</f>
        <v>8.8650888056090397E-3</v>
      </c>
      <c r="AN33" s="69">
        <f>IFERROR(O33/O$52, "")</f>
        <v>6.4761307126354153E-2</v>
      </c>
      <c r="AO33" s="69">
        <f>IFERROR(P33/P$52, "")</f>
        <v>1.3663193598097105E-2</v>
      </c>
      <c r="AP33" s="69">
        <f>IFERROR(Q33/Q$52, "")</f>
        <v>0.12562705525551479</v>
      </c>
      <c r="AQ33" s="70">
        <f>IFERROR(R33/R$52, "")</f>
        <v>2.3307540559228648E-2</v>
      </c>
      <c r="AR33" s="69">
        <f>IFERROR(S33/S$52, "")</f>
        <v>7.4665295976019966E-2</v>
      </c>
      <c r="AS33" s="69">
        <f>IFERROR(T33/T$52, "")</f>
        <v>6.9568407930278523E-3</v>
      </c>
      <c r="AT33" s="69">
        <f>IFERROR(U33/U$52, "")</f>
        <v>6.3584879573443429E-2</v>
      </c>
      <c r="AU33" s="69">
        <f>IFERROR(V33/V$52, "")</f>
        <v>9.7663122310794066E-3</v>
      </c>
      <c r="AV33" s="69">
        <f>IFERROR(W33/W$52, "")</f>
        <v>0.10219432865699866</v>
      </c>
      <c r="AW33" s="69">
        <f>IFERROR(X33/X$52, "")</f>
        <v>2.0252386938943871E-2</v>
      </c>
      <c r="AX33" s="69">
        <f>IFERROR(Y33/Y$52, "")</f>
        <v>0.10136859485825028</v>
      </c>
      <c r="AY33" s="69">
        <f>IFERROR(Z33/Z$52, "")</f>
        <v>2.959560654715708E-2</v>
      </c>
      <c r="AZ33" s="19"/>
      <c r="BA33" s="29"/>
      <c r="BB33" s="29"/>
      <c r="BC33" s="29"/>
      <c r="BD33" s="29"/>
      <c r="BE33" s="29"/>
      <c r="BF33" s="29"/>
      <c r="BG33" s="29"/>
      <c r="BH33" s="30"/>
      <c r="BI33" s="29"/>
      <c r="BJ33" s="29"/>
      <c r="BK33" s="29"/>
      <c r="BL33" s="29"/>
      <c r="BM33" s="29"/>
      <c r="BN33" s="29"/>
      <c r="BO33" s="29"/>
      <c r="BP33" s="30"/>
      <c r="BQ33" s="29"/>
      <c r="BR33" s="29"/>
      <c r="BS33" s="29"/>
      <c r="BT33" s="29"/>
      <c r="BU33" s="29"/>
      <c r="BV33" s="29"/>
      <c r="BW33" s="29"/>
      <c r="BX33" s="29"/>
    </row>
    <row r="34" spans="1:76" x14ac:dyDescent="0.25">
      <c r="A34" s="96" t="s">
        <v>5</v>
      </c>
      <c r="B34" s="96"/>
      <c r="C34" s="31">
        <f>IFERROR(AVERAGE(C31:C33), "")</f>
        <v>379717608.33333331</v>
      </c>
      <c r="D34" s="31">
        <f>IFERROR(AVERAGE(D31:D33), "")</f>
        <v>59251009.416666664</v>
      </c>
      <c r="E34" s="31">
        <f>IFERROR(AVERAGE(E31:E33), "")</f>
        <v>201291250.5</v>
      </c>
      <c r="F34" s="31">
        <f>IFERROR(AVERAGE(F31:F33), "")</f>
        <v>41548374.125</v>
      </c>
      <c r="G34" s="31">
        <f>IFERROR(AVERAGE(G31:G33), "")</f>
        <v>366216480</v>
      </c>
      <c r="H34" s="31">
        <f>IFERROR(AVERAGE(H31:H33), "")</f>
        <v>86491446.416666672</v>
      </c>
      <c r="I34" s="31">
        <f>IFERROR(AVERAGE(I31:I33), "")</f>
        <v>175562620.5</v>
      </c>
      <c r="J34" s="32">
        <f>IFERROR(AVERAGE(J31:J33), "")</f>
        <v>66652937.5</v>
      </c>
      <c r="K34" s="31">
        <f>IFERROR(AVERAGE(K31:K33), "")</f>
        <v>265712224</v>
      </c>
      <c r="L34" s="31">
        <f>IFERROR(AVERAGE(L31:L33), "")</f>
        <v>55902227.5</v>
      </c>
      <c r="M34" s="31">
        <f>IFERROR(AVERAGE(M31:M33), "")</f>
        <v>242787107.66666666</v>
      </c>
      <c r="N34" s="31">
        <f>IFERROR(AVERAGE(N31:N33), "")</f>
        <v>39605599.333333336</v>
      </c>
      <c r="O34" s="31">
        <f>IFERROR(AVERAGE(O31:O33), "")</f>
        <v>210428608.83333334</v>
      </c>
      <c r="P34" s="31">
        <f>IFERROR(AVERAGE(P31:P33), "")</f>
        <v>57276552.333333336</v>
      </c>
      <c r="Q34" s="31">
        <f>IFERROR(AVERAGE(Q31:Q33), "")</f>
        <v>382026693.33333331</v>
      </c>
      <c r="R34" s="32">
        <f>IFERROR(AVERAGE(R31:R33), "")</f>
        <v>84227895.166666672</v>
      </c>
      <c r="S34" s="31">
        <f>IFERROR(AVERAGE(S31:S33), "")</f>
        <v>221807844.58333334</v>
      </c>
      <c r="T34" s="31">
        <f>IFERROR(AVERAGE(T31:T33), "")</f>
        <v>32383609.083333332</v>
      </c>
      <c r="U34" s="31">
        <f>IFERROR(AVERAGE(U31:U33), "")</f>
        <v>189017633.33333334</v>
      </c>
      <c r="V34" s="31">
        <f>IFERROR(AVERAGE(V31:V33), "")</f>
        <v>42469418.083333336</v>
      </c>
      <c r="W34" s="31">
        <f>IFERROR(AVERAGE(W31:W33), "")</f>
        <v>293930263.66666669</v>
      </c>
      <c r="X34" s="31">
        <f>IFERROR(AVERAGE(X31:X33), "")</f>
        <v>79890470.666666672</v>
      </c>
      <c r="Y34" s="31">
        <f>IFERROR(AVERAGE(Y31:Y33), "")</f>
        <v>281950756.66666669</v>
      </c>
      <c r="Z34" s="31">
        <f>IFERROR(AVERAGE(Z31:Z33), "")</f>
        <v>100548124</v>
      </c>
      <c r="AA34" s="33" t="str">
        <f>IFERROR(AVERAGE(#REF!), "")</f>
        <v/>
      </c>
      <c r="AB34" s="71">
        <f>IFERROR(AVERAGE(AB31:AB33), "")</f>
        <v>0.14671579801662918</v>
      </c>
      <c r="AC34" s="71">
        <f>IFERROR(AVERAGE(AC31:AC33), "")</f>
        <v>1.6031782346451862E-2</v>
      </c>
      <c r="AD34" s="71">
        <f>IFERROR(AVERAGE(AD31:AD33), "")</f>
        <v>7.1975985150508501E-2</v>
      </c>
      <c r="AE34" s="71">
        <f>IFERROR(AVERAGE(AE31:AE33), "")</f>
        <v>1.1158337122325628E-2</v>
      </c>
      <c r="AF34" s="71">
        <f>IFERROR(AVERAGE(AF31:AF33), "")</f>
        <v>0.11656584499516535</v>
      </c>
      <c r="AG34" s="71">
        <f>IFERROR(AVERAGE(AG31:AG33), "")</f>
        <v>2.3944663631895503E-2</v>
      </c>
      <c r="AH34" s="71">
        <f>IFERROR(AVERAGE(AH31:AH33), "")</f>
        <v>6.6792930129232805E-2</v>
      </c>
      <c r="AI34" s="72">
        <f>IFERROR(AVERAGE(AI31:AI33), "")</f>
        <v>1.7121462832790511E-2</v>
      </c>
      <c r="AJ34" s="71">
        <f>IFERROR(AVERAGE(AJ31:AJ33), "")</f>
        <v>6.8114528770538571E-2</v>
      </c>
      <c r="AK34" s="71">
        <f>IFERROR(AVERAGE(AK31:AK33), "")</f>
        <v>9.7825348035375289E-3</v>
      </c>
      <c r="AL34" s="71">
        <f>IFERROR(AVERAGE(AL31:AL33), "")</f>
        <v>8.803821535618743E-2</v>
      </c>
      <c r="AM34" s="71">
        <f>IFERROR(AVERAGE(AM31:AM33), "")</f>
        <v>1.1306666030639255E-2</v>
      </c>
      <c r="AN34" s="71">
        <f>IFERROR(AVERAGE(AN31:AN33), "")</f>
        <v>7.4037369627215313E-2</v>
      </c>
      <c r="AO34" s="71">
        <f>IFERROR(AVERAGE(AO31:AO33), "")</f>
        <v>1.7212503184246192E-2</v>
      </c>
      <c r="AP34" s="71">
        <f>IFERROR(AVERAGE(AP31:AP33), "")</f>
        <v>0.14007452845114654</v>
      </c>
      <c r="AQ34" s="72">
        <f>IFERROR(AVERAGE(AQ31:AQ33), "")</f>
        <v>2.8058520700681138E-2</v>
      </c>
      <c r="AR34" s="71">
        <f>IFERROR(AVERAGE(AR31:AR33), "")</f>
        <v>8.4865616043887301E-2</v>
      </c>
      <c r="AS34" s="71">
        <f>IFERROR(AVERAGE(AS31:AS33), "")</f>
        <v>8.9503342539276401E-3</v>
      </c>
      <c r="AT34" s="71">
        <f>IFERROR(AVERAGE(AT31:AT33), "")</f>
        <v>7.2247030645989654E-2</v>
      </c>
      <c r="AU34" s="71">
        <f>IFERROR(AVERAGE(AU31:AU33), "")</f>
        <v>1.2170347182299299E-2</v>
      </c>
      <c r="AV34" s="71">
        <f>IFERROR(AVERAGE(AV31:AV33), "")</f>
        <v>0.11394378014469525</v>
      </c>
      <c r="AW34" s="71">
        <f>IFERROR(AVERAGE(AW31:AW33), "")</f>
        <v>2.4150591967790846E-2</v>
      </c>
      <c r="AX34" s="71">
        <f>IFERROR(AVERAGE(AX31:AX33), "")</f>
        <v>0.11514750981386475</v>
      </c>
      <c r="AY34" s="71">
        <f>IFERROR(AVERAGE(AY31:AY33), "")</f>
        <v>3.4812490830740048E-2</v>
      </c>
      <c r="AZ34" s="19"/>
      <c r="BA34" s="34">
        <f>IFERROR(AB34/SUM(AB34:AC34), "")</f>
        <v>0.90149296038266236</v>
      </c>
      <c r="BB34" s="34">
        <f>IFERROR(AC34/SUM(AB34:AC34), "")</f>
        <v>9.8507039617337616E-2</v>
      </c>
      <c r="BC34" s="34">
        <f>IFERROR(AD34/SUM(AD34:AE34), "")</f>
        <v>0.86577941796763946</v>
      </c>
      <c r="BD34" s="34">
        <f>IFERROR(AE34/SUM(AD34:AE34), "")</f>
        <v>0.13422058203236051</v>
      </c>
      <c r="BE34" s="34">
        <f>IFERROR(AF34/SUM(AF34:AG34), "")</f>
        <v>0.82958809368878761</v>
      </c>
      <c r="BF34" s="34">
        <f>IFERROR(AG34/SUM(AF34:AG34), "")</f>
        <v>0.17041190631121245</v>
      </c>
      <c r="BG34" s="34">
        <f>IFERROR(AH34/SUM(AH34:AI34), "")</f>
        <v>0.79596512316380486</v>
      </c>
      <c r="BH34" s="35">
        <f>IFERROR(AI34/SUM(AH34:AI34), "")</f>
        <v>0.20403487683619517</v>
      </c>
      <c r="BI34" s="34">
        <f>IFERROR(AJ34/SUM(AJ34:AK34), "")</f>
        <v>0.87441715573482637</v>
      </c>
      <c r="BJ34" s="34">
        <f>IFERROR(AK34/SUM(AJ34:AK34), "")</f>
        <v>0.12558284426517363</v>
      </c>
      <c r="BK34" s="34">
        <f>IFERROR(AL34/SUM(AL34:AM34), "")</f>
        <v>0.88618773435730802</v>
      </c>
      <c r="BL34" s="34">
        <f>IFERROR(AM34/SUM(AL34:AM34), "")</f>
        <v>0.11381226564269209</v>
      </c>
      <c r="BM34" s="34">
        <f>IFERROR(AN34/SUM(AN34:AO34), "")</f>
        <v>0.81136956519588477</v>
      </c>
      <c r="BN34" s="34">
        <f>IFERROR(AO34/SUM(AN34:AO34), "")</f>
        <v>0.18863043480411518</v>
      </c>
      <c r="BO34" s="34">
        <f>IFERROR(AP34/SUM(AP34:AQ34), "")</f>
        <v>0.83311716023573867</v>
      </c>
      <c r="BP34" s="35">
        <f>IFERROR(AQ34/SUM(AP34:AQ34), "")</f>
        <v>0.16688283976426138</v>
      </c>
      <c r="BQ34" s="34">
        <f>IFERROR(AR34/SUM(AR34:AS34), "")</f>
        <v>0.90459688117516079</v>
      </c>
      <c r="BR34" s="34">
        <f>IFERROR(AS34/SUM(AR34:AS34), "")</f>
        <v>9.5403118824839109E-2</v>
      </c>
      <c r="BS34" s="34">
        <f>IFERROR(AT34/SUM(AT34:AU34), "")</f>
        <v>0.85583125778847735</v>
      </c>
      <c r="BT34" s="34">
        <f>IFERROR(AU34/SUM(AT34:AU34), "")</f>
        <v>0.14416874221152265</v>
      </c>
      <c r="BU34" s="34">
        <f>IFERROR(AV34/SUM(AV34:AW34), "")</f>
        <v>0.82511530630575769</v>
      </c>
      <c r="BV34" s="34">
        <f>IFERROR(AW34/SUM(AV34:AW34), "")</f>
        <v>0.17488469369424228</v>
      </c>
      <c r="BW34" s="34">
        <f>IFERROR(AX34/SUM(AX34:AY34), "")</f>
        <v>0.76785482341225553</v>
      </c>
      <c r="BX34" s="34">
        <f>IFERROR(AY34/SUM(AX34:AY34), "")</f>
        <v>0.23214517658774442</v>
      </c>
    </row>
    <row r="35" spans="1:76" s="11" customFormat="1" x14ac:dyDescent="0.25">
      <c r="A35" s="97"/>
      <c r="B35" s="97"/>
      <c r="C35" s="33"/>
      <c r="D35" s="33"/>
      <c r="E35" s="33"/>
      <c r="F35" s="33"/>
      <c r="G35" s="33"/>
      <c r="H35" s="33"/>
      <c r="I35" s="33"/>
      <c r="J35" s="36"/>
      <c r="K35" s="33"/>
      <c r="L35" s="33"/>
      <c r="M35" s="33"/>
      <c r="N35" s="33"/>
      <c r="O35" s="33"/>
      <c r="P35" s="33"/>
      <c r="Q35" s="33"/>
      <c r="R35" s="36"/>
      <c r="S35" s="33"/>
      <c r="T35" s="33"/>
      <c r="U35" s="33"/>
      <c r="V35" s="33"/>
      <c r="W35" s="33"/>
      <c r="X35" s="33"/>
      <c r="Y35" s="33"/>
      <c r="Z35" s="33"/>
      <c r="AA35" s="33"/>
      <c r="AB35" s="73"/>
      <c r="AC35" s="73"/>
      <c r="AD35" s="73"/>
      <c r="AE35" s="73"/>
      <c r="AF35" s="73"/>
      <c r="AG35" s="73"/>
      <c r="AH35" s="73"/>
      <c r="AI35" s="74"/>
      <c r="AJ35" s="73"/>
      <c r="AK35" s="73"/>
      <c r="AL35" s="73"/>
      <c r="AM35" s="73"/>
      <c r="AN35" s="73"/>
      <c r="AO35" s="73"/>
      <c r="AP35" s="73"/>
      <c r="AQ35" s="74"/>
      <c r="AR35" s="73"/>
      <c r="AS35" s="73"/>
      <c r="AT35" s="73"/>
      <c r="AU35" s="73"/>
      <c r="AV35" s="73"/>
      <c r="AW35" s="73"/>
      <c r="AX35" s="73"/>
      <c r="AY35" s="73"/>
      <c r="AZ35" s="19"/>
      <c r="BA35" s="37"/>
      <c r="BB35" s="37"/>
      <c r="BC35" s="37"/>
      <c r="BD35" s="37"/>
      <c r="BE35" s="37"/>
      <c r="BF35" s="37"/>
      <c r="BG35" s="37"/>
      <c r="BH35" s="38"/>
      <c r="BI35" s="37"/>
      <c r="BJ35" s="37"/>
      <c r="BK35" s="37"/>
      <c r="BL35" s="37"/>
      <c r="BM35" s="37"/>
      <c r="BN35" s="37"/>
      <c r="BO35" s="37"/>
      <c r="BP35" s="38"/>
      <c r="BQ35" s="37"/>
      <c r="BR35" s="37"/>
      <c r="BS35" s="37"/>
      <c r="BT35" s="37"/>
      <c r="BU35" s="37"/>
      <c r="BV35" s="37"/>
      <c r="BW35" s="37"/>
      <c r="BX35" s="37"/>
    </row>
    <row r="36" spans="1:76" x14ac:dyDescent="0.25">
      <c r="A36" s="98" t="s">
        <v>6</v>
      </c>
      <c r="B36" s="93"/>
      <c r="C36" s="22"/>
      <c r="D36" s="22"/>
      <c r="E36" s="22"/>
      <c r="F36" s="22"/>
      <c r="G36" s="22"/>
      <c r="H36" s="22"/>
      <c r="I36" s="22"/>
      <c r="J36" s="23"/>
      <c r="K36" s="22"/>
      <c r="L36" s="22"/>
      <c r="M36" s="22"/>
      <c r="N36" s="22"/>
      <c r="O36" s="22"/>
      <c r="P36" s="22"/>
      <c r="Q36" s="22"/>
      <c r="R36" s="23"/>
      <c r="S36" s="22"/>
      <c r="T36" s="22"/>
      <c r="U36" s="22"/>
      <c r="V36" s="22"/>
      <c r="W36" s="22"/>
      <c r="X36" s="22"/>
      <c r="Y36" s="22"/>
      <c r="Z36" s="22"/>
      <c r="AA36" s="19"/>
      <c r="AB36" s="75"/>
      <c r="AC36" s="75"/>
      <c r="AD36" s="75"/>
      <c r="AE36" s="75"/>
      <c r="AF36" s="75"/>
      <c r="AG36" s="75"/>
      <c r="AH36" s="75"/>
      <c r="AI36" s="76"/>
      <c r="AJ36" s="75"/>
      <c r="AK36" s="75"/>
      <c r="AL36" s="75"/>
      <c r="AM36" s="75"/>
      <c r="AN36" s="75"/>
      <c r="AO36" s="75"/>
      <c r="AP36" s="75"/>
      <c r="AQ36" s="76"/>
      <c r="AR36" s="75"/>
      <c r="AS36" s="75"/>
      <c r="AT36" s="75"/>
      <c r="AU36" s="75"/>
      <c r="AV36" s="75"/>
      <c r="AW36" s="75"/>
      <c r="AX36" s="75"/>
      <c r="AY36" s="75"/>
      <c r="AZ36" s="19"/>
      <c r="BA36" s="39"/>
      <c r="BB36" s="39"/>
      <c r="BC36" s="39"/>
      <c r="BD36" s="39"/>
      <c r="BE36" s="39"/>
      <c r="BF36" s="39"/>
      <c r="BG36" s="39"/>
      <c r="BH36" s="40"/>
      <c r="BI36" s="39"/>
      <c r="BJ36" s="39"/>
      <c r="BK36" s="39"/>
      <c r="BL36" s="39"/>
      <c r="BM36" s="39"/>
      <c r="BN36" s="39"/>
      <c r="BO36" s="39"/>
      <c r="BP36" s="40"/>
      <c r="BQ36" s="39"/>
      <c r="BR36" s="39"/>
      <c r="BS36" s="39"/>
      <c r="BT36" s="39"/>
      <c r="BU36" s="39"/>
      <c r="BV36" s="39"/>
      <c r="BW36" s="39"/>
      <c r="BX36" s="39"/>
    </row>
    <row r="37" spans="1:76" x14ac:dyDescent="0.25">
      <c r="A37" s="94" t="s">
        <v>38</v>
      </c>
      <c r="B37" s="95" t="s">
        <v>41</v>
      </c>
      <c r="C37" s="41">
        <v>180040088</v>
      </c>
      <c r="D37" s="41">
        <v>8646608.25</v>
      </c>
      <c r="E37" s="41">
        <v>105712188</v>
      </c>
      <c r="F37" s="41">
        <v>3774922.75</v>
      </c>
      <c r="G37" s="41">
        <v>189942356</v>
      </c>
      <c r="H37" s="41">
        <v>9577533.5</v>
      </c>
      <c r="I37" s="41">
        <v>99906968</v>
      </c>
      <c r="J37" s="42">
        <v>11349176.5</v>
      </c>
      <c r="K37" s="26">
        <v>145671261.625</v>
      </c>
      <c r="L37" s="26">
        <v>6424829</v>
      </c>
      <c r="M37" s="26">
        <v>124997518.71875</v>
      </c>
      <c r="N37" s="26">
        <v>2662118.5</v>
      </c>
      <c r="O37" s="26">
        <v>130664824</v>
      </c>
      <c r="P37" s="26">
        <v>6297103.5</v>
      </c>
      <c r="Q37" s="26">
        <v>196803436</v>
      </c>
      <c r="R37" s="27">
        <v>10635665.5</v>
      </c>
      <c r="S37" s="26">
        <v>101730018</v>
      </c>
      <c r="T37" s="26">
        <v>1813121.5</v>
      </c>
      <c r="U37" s="26">
        <v>93790194</v>
      </c>
      <c r="V37" s="26">
        <v>1892170.2890625</v>
      </c>
      <c r="W37" s="26">
        <v>139405752</v>
      </c>
      <c r="X37" s="26">
        <v>5562863.5</v>
      </c>
      <c r="Y37" s="26">
        <v>141397776</v>
      </c>
      <c r="Z37" s="26">
        <v>5709061.5</v>
      </c>
      <c r="AA37" s="28"/>
      <c r="AB37" s="69">
        <f>IFERROR(C37/C$52, "")</f>
        <v>6.9564130306846592E-2</v>
      </c>
      <c r="AC37" s="69">
        <f>IFERROR(D37/D$52, "")</f>
        <v>2.3395473404380952E-3</v>
      </c>
      <c r="AD37" s="69">
        <f>IFERROR(E37/E$52, "")</f>
        <v>3.7799650281946873E-2</v>
      </c>
      <c r="AE37" s="69">
        <f>IFERROR(F37/F$52, "")</f>
        <v>1.0138028633445725E-3</v>
      </c>
      <c r="AF37" s="69">
        <f>IFERROR(G37/G$52, "")</f>
        <v>6.0458205560581318E-2</v>
      </c>
      <c r="AG37" s="69">
        <f>IFERROR(H37/H$52, "")</f>
        <v>2.6514855235039688E-3</v>
      </c>
      <c r="AH37" s="69">
        <f>IFERROR(I37/I$52, "")</f>
        <v>3.8009680614487625E-2</v>
      </c>
      <c r="AI37" s="70">
        <f>IFERROR(J37/J$52, "")</f>
        <v>2.915317927698678E-3</v>
      </c>
      <c r="AJ37" s="69">
        <f>IFERROR(K37/K$52, "")</f>
        <v>3.7342389415237112E-2</v>
      </c>
      <c r="AK37" s="69">
        <f>IFERROR(L37/L$52, "")</f>
        <v>1.1243042739088923E-3</v>
      </c>
      <c r="AL37" s="69">
        <f>IFERROR(M37/M$52, "")</f>
        <v>4.5325958934603047E-2</v>
      </c>
      <c r="AM37" s="69">
        <f>IFERROR(N37/N$52, "")</f>
        <v>7.5998559093015596E-4</v>
      </c>
      <c r="AN37" s="69">
        <f>IFERROR(O37/O$52, "")</f>
        <v>4.5973215930088858E-2</v>
      </c>
      <c r="AO37" s="69">
        <f>IFERROR(P37/P$52, "")</f>
        <v>1.8923784625597755E-3</v>
      </c>
      <c r="AP37" s="69">
        <f>IFERROR(Q37/Q$52, "")</f>
        <v>7.2160267793674765E-2</v>
      </c>
      <c r="AQ37" s="70">
        <f>IFERROR(R37/R$52, "")</f>
        <v>3.543019091320839E-3</v>
      </c>
      <c r="AR37" s="69">
        <f>IFERROR(S37/S$52, "")</f>
        <v>3.892279222109378E-2</v>
      </c>
      <c r="AS37" s="69">
        <f>IFERROR(T37/T$52, "")</f>
        <v>5.0111905149987268E-4</v>
      </c>
      <c r="AT37" s="69">
        <f>IFERROR(U37/U$52, "")</f>
        <v>3.5848840664837345E-2</v>
      </c>
      <c r="AU37" s="69">
        <f>IFERROR(V37/V$52, "")</f>
        <v>5.4223416249160909E-4</v>
      </c>
      <c r="AV37" s="69">
        <f>IFERROR(W37/W$52, "")</f>
        <v>5.4041452413378321E-2</v>
      </c>
      <c r="AW37" s="69">
        <f>IFERROR(X37/X$52, "")</f>
        <v>1.6816329336894404E-3</v>
      </c>
      <c r="AX37" s="69">
        <f>IFERROR(Y37/Y$52, "")</f>
        <v>5.7746260347396057E-2</v>
      </c>
      <c r="AY37" s="69">
        <f>IFERROR(Z37/Z$52, "")</f>
        <v>1.9766321161882746E-3</v>
      </c>
      <c r="AZ37" s="19"/>
      <c r="BA37" s="29"/>
      <c r="BB37" s="29"/>
      <c r="BC37" s="29"/>
      <c r="BD37" s="29"/>
      <c r="BE37" s="29"/>
      <c r="BF37" s="29"/>
      <c r="BG37" s="29"/>
      <c r="BH37" s="30"/>
      <c r="BI37" s="29"/>
      <c r="BJ37" s="29"/>
      <c r="BK37" s="29"/>
      <c r="BL37" s="29"/>
      <c r="BM37" s="29"/>
      <c r="BN37" s="29"/>
      <c r="BO37" s="29"/>
      <c r="BP37" s="30"/>
      <c r="BQ37" s="29"/>
      <c r="BR37" s="29"/>
      <c r="BS37" s="29"/>
      <c r="BT37" s="29"/>
      <c r="BU37" s="29"/>
      <c r="BV37" s="29"/>
      <c r="BW37" s="29"/>
      <c r="BX37" s="29"/>
    </row>
    <row r="38" spans="1:76" x14ac:dyDescent="0.25">
      <c r="A38" s="94" t="s">
        <v>39</v>
      </c>
      <c r="B38" s="95" t="s">
        <v>41</v>
      </c>
      <c r="C38" s="26">
        <v>109825572</v>
      </c>
      <c r="D38" s="26">
        <v>951913.5625</v>
      </c>
      <c r="E38" s="26">
        <v>60221938</v>
      </c>
      <c r="F38" s="26">
        <v>1087977.375</v>
      </c>
      <c r="G38" s="26">
        <v>109525618</v>
      </c>
      <c r="H38" s="26">
        <v>3569272.75</v>
      </c>
      <c r="I38" s="26">
        <v>61805964</v>
      </c>
      <c r="J38" s="27">
        <v>5887072.5</v>
      </c>
      <c r="K38" s="26">
        <v>79759344</v>
      </c>
      <c r="L38" s="26">
        <v>571049.1875</v>
      </c>
      <c r="M38" s="26">
        <v>74264971.59375</v>
      </c>
      <c r="N38" s="26">
        <v>998870.625</v>
      </c>
      <c r="O38" s="26">
        <v>76048228</v>
      </c>
      <c r="P38" s="26">
        <v>4631517.375</v>
      </c>
      <c r="Q38" s="26">
        <v>135896400</v>
      </c>
      <c r="R38" s="27">
        <v>6525490.125</v>
      </c>
      <c r="S38" s="26">
        <v>65142296</v>
      </c>
      <c r="T38" s="26">
        <v>314165.6875</v>
      </c>
      <c r="U38" s="26">
        <v>59833825</v>
      </c>
      <c r="V38" s="26">
        <v>146599.375</v>
      </c>
      <c r="W38" s="26">
        <v>88972130</v>
      </c>
      <c r="X38" s="26">
        <v>2230281.5</v>
      </c>
      <c r="Y38" s="26">
        <v>97830212</v>
      </c>
      <c r="Z38" s="26">
        <v>3443919.3125</v>
      </c>
      <c r="AA38" s="28"/>
      <c r="AB38" s="69">
        <f>IFERROR(C38/C$52, "")</f>
        <v>4.2434551585155654E-2</v>
      </c>
      <c r="AC38" s="69">
        <f>IFERROR(D38/D$52, "")</f>
        <v>2.5756305583450335E-4</v>
      </c>
      <c r="AD38" s="69">
        <f>IFERROR(E38/E$52, "")</f>
        <v>2.1533639959292937E-2</v>
      </c>
      <c r="AE38" s="69">
        <f>IFERROR(F38/F$52, "")</f>
        <v>2.9218997343167136E-4</v>
      </c>
      <c r="AF38" s="69">
        <f>IFERROR(G38/G$52, "")</f>
        <v>3.4861746830147276E-2</v>
      </c>
      <c r="AG38" s="69">
        <f>IFERROR(H38/H$52, "")</f>
        <v>9.8813280330078707E-4</v>
      </c>
      <c r="AH38" s="69">
        <f>IFERROR(I38/I$52, "")</f>
        <v>2.3514125178040836E-2</v>
      </c>
      <c r="AI38" s="70">
        <f>IFERROR(J38/J$52, "")</f>
        <v>1.5122408221347051E-3</v>
      </c>
      <c r="AJ38" s="69">
        <f>IFERROR(K38/K$52, "")</f>
        <v>2.0446067741344422E-2</v>
      </c>
      <c r="AK38" s="69">
        <f>IFERROR(L38/L$52, "")</f>
        <v>9.9929981345565843E-5</v>
      </c>
      <c r="AL38" s="69">
        <f>IFERROR(M38/M$52, "")</f>
        <v>2.6929582980856761E-2</v>
      </c>
      <c r="AM38" s="69">
        <f>IFERROR(N38/N$52, "")</f>
        <v>2.8515908747240188E-4</v>
      </c>
      <c r="AN38" s="69">
        <f>IFERROR(O38/O$52, "")</f>
        <v>2.6756869216344174E-2</v>
      </c>
      <c r="AO38" s="69">
        <f>IFERROR(P38/P$52, "")</f>
        <v>1.3918436832777779E-3</v>
      </c>
      <c r="AP38" s="69">
        <f>IFERROR(Q38/Q$52, "")</f>
        <v>4.9827994955313398E-2</v>
      </c>
      <c r="AQ38" s="70">
        <f>IFERROR(R38/R$52, "")</f>
        <v>2.173811887286283E-3</v>
      </c>
      <c r="AR38" s="69">
        <f>IFERROR(S38/S$52, "")</f>
        <v>2.4924010649570397E-2</v>
      </c>
      <c r="AS38" s="69">
        <f>IFERROR(T38/T$52, "")</f>
        <v>8.6830590963598092E-5</v>
      </c>
      <c r="AT38" s="69">
        <f>IFERROR(U38/U$52, "")</f>
        <v>2.2869909606890903E-2</v>
      </c>
      <c r="AU38" s="69">
        <f>IFERROR(V38/V$52, "")</f>
        <v>4.201058952484835E-5</v>
      </c>
      <c r="AV38" s="69">
        <f>IFERROR(W38/W$52, "")</f>
        <v>3.4490564847797021E-2</v>
      </c>
      <c r="AW38" s="69">
        <f>IFERROR(X38/X$52, "")</f>
        <v>6.7420579739162862E-4</v>
      </c>
      <c r="AX38" s="69">
        <f>IFERROR(Y38/Y$52, "")</f>
        <v>3.9953449423369647E-2</v>
      </c>
      <c r="AY38" s="69">
        <f>IFERROR(Z38/Z$52, "")</f>
        <v>1.1923783827952356E-3</v>
      </c>
      <c r="AZ38" s="19"/>
      <c r="BA38" s="29"/>
      <c r="BB38" s="29"/>
      <c r="BC38" s="29"/>
      <c r="BD38" s="29"/>
      <c r="BE38" s="29"/>
      <c r="BF38" s="29"/>
      <c r="BG38" s="29"/>
      <c r="BH38" s="30"/>
      <c r="BI38" s="29"/>
      <c r="BJ38" s="29"/>
      <c r="BK38" s="29"/>
      <c r="BL38" s="29"/>
      <c r="BM38" s="29"/>
      <c r="BN38" s="29"/>
      <c r="BO38" s="29"/>
      <c r="BP38" s="30"/>
      <c r="BQ38" s="29"/>
      <c r="BR38" s="29"/>
      <c r="BS38" s="29"/>
      <c r="BT38" s="29"/>
      <c r="BU38" s="29"/>
      <c r="BV38" s="29"/>
      <c r="BW38" s="29"/>
      <c r="BX38" s="29"/>
    </row>
    <row r="39" spans="1:76" x14ac:dyDescent="0.25">
      <c r="A39" s="94" t="s">
        <v>40</v>
      </c>
      <c r="B39" s="95" t="s">
        <v>41</v>
      </c>
      <c r="C39" s="26">
        <v>106559694</v>
      </c>
      <c r="D39" s="26">
        <v>927035.0625</v>
      </c>
      <c r="E39" s="26">
        <v>55297986.5</v>
      </c>
      <c r="F39" s="26" t="s">
        <v>20</v>
      </c>
      <c r="G39" s="26">
        <v>86964819</v>
      </c>
      <c r="H39" s="26" t="s">
        <v>20</v>
      </c>
      <c r="I39" s="26">
        <v>60830424</v>
      </c>
      <c r="J39" s="27">
        <v>1209664.65625</v>
      </c>
      <c r="K39" s="26">
        <v>61036032</v>
      </c>
      <c r="L39" s="26">
        <v>371236.15625</v>
      </c>
      <c r="M39" s="26">
        <v>74671559.5</v>
      </c>
      <c r="N39" s="26">
        <v>41131.6640625</v>
      </c>
      <c r="O39" s="26">
        <v>76000634</v>
      </c>
      <c r="P39" s="26">
        <v>1324833.5625</v>
      </c>
      <c r="Q39" s="26">
        <v>136937285</v>
      </c>
      <c r="R39" s="27">
        <v>1337281.75</v>
      </c>
      <c r="S39" s="26">
        <v>67175568.5</v>
      </c>
      <c r="T39" s="26" t="s">
        <v>20</v>
      </c>
      <c r="U39" s="26">
        <v>65162888.5</v>
      </c>
      <c r="V39" s="26" t="s">
        <v>20</v>
      </c>
      <c r="W39" s="26">
        <v>75916926</v>
      </c>
      <c r="X39" s="26">
        <v>682515.1875</v>
      </c>
      <c r="Y39" s="26">
        <v>105623201</v>
      </c>
      <c r="Z39" s="26">
        <v>333705.96875</v>
      </c>
      <c r="AA39" s="28"/>
      <c r="AB39" s="69">
        <f>IFERROR(C39/C$52, "")</f>
        <v>4.1172677269929459E-2</v>
      </c>
      <c r="AC39" s="69">
        <f>IFERROR(D39/D$52, "")</f>
        <v>2.5083158069116158E-4</v>
      </c>
      <c r="AD39" s="69">
        <f>IFERROR(E39/E$52, "")</f>
        <v>1.9772975950472421E-2</v>
      </c>
      <c r="AE39" s="69" t="str">
        <f>IFERROR(F39/F$52, "")</f>
        <v/>
      </c>
      <c r="AF39" s="69">
        <f>IFERROR(G39/G$52, "")</f>
        <v>2.7680697525099392E-2</v>
      </c>
      <c r="AG39" s="69" t="str">
        <f>IFERROR(H39/H$52, "")</f>
        <v/>
      </c>
      <c r="AH39" s="69">
        <f>IFERROR(I39/I$52, "")</f>
        <v>2.3142980256230603E-2</v>
      </c>
      <c r="AI39" s="70">
        <f>IFERROR(J39/J$52, "")</f>
        <v>3.1073241823925142E-4</v>
      </c>
      <c r="AJ39" s="69">
        <f>IFERROR(K39/K$52, "")</f>
        <v>1.5646403071405222E-2</v>
      </c>
      <c r="AK39" s="69">
        <f>IFERROR(L39/L$52, "")</f>
        <v>6.4963969796143111E-5</v>
      </c>
      <c r="AL39" s="69">
        <f>IFERROR(M39/M$52, "")</f>
        <v>2.7077017801410756E-2</v>
      </c>
      <c r="AM39" s="69">
        <f>IFERROR(N39/N$52, "")</f>
        <v>1.1742329283418346E-5</v>
      </c>
      <c r="AN39" s="69">
        <f>IFERROR(O39/O$52, "")</f>
        <v>2.6740123705410207E-2</v>
      </c>
      <c r="AO39" s="69">
        <f>IFERROR(P39/P$52, "")</f>
        <v>3.9813328463655397E-4</v>
      </c>
      <c r="AP39" s="69">
        <f>IFERROR(Q39/Q$52, "")</f>
        <v>5.0209647541614881E-2</v>
      </c>
      <c r="AQ39" s="70">
        <f>IFERROR(R39/R$52, "")</f>
        <v>4.4548362025159037E-4</v>
      </c>
      <c r="AR39" s="69">
        <f>IFERROR(S39/S$52, "")</f>
        <v>2.5701958443174092E-2</v>
      </c>
      <c r="AS39" s="69" t="str">
        <f>IFERROR(T39/T$52, "")</f>
        <v/>
      </c>
      <c r="AT39" s="69">
        <f>IFERROR(U39/U$52, "")</f>
        <v>2.4906804298720844E-2</v>
      </c>
      <c r="AU39" s="69" t="str">
        <f>IFERROR(V39/V$52, "")</f>
        <v/>
      </c>
      <c r="AV39" s="69">
        <f>IFERROR(W39/W$52, "")</f>
        <v>2.9429638913313731E-2</v>
      </c>
      <c r="AW39" s="69">
        <f>IFERROR(X39/X$52, "")</f>
        <v>2.0632180118085289E-4</v>
      </c>
      <c r="AX39" s="69">
        <f>IFERROR(Y39/Y$52, "")</f>
        <v>4.3136073538181705E-2</v>
      </c>
      <c r="AY39" s="69">
        <f>IFERROR(Z39/Z$52, "")</f>
        <v>1.1553806789346562E-4</v>
      </c>
      <c r="AZ39" s="19"/>
      <c r="BA39" s="29"/>
      <c r="BB39" s="29"/>
      <c r="BC39" s="29"/>
      <c r="BD39" s="29"/>
      <c r="BE39" s="29"/>
      <c r="BF39" s="29"/>
      <c r="BG39" s="29"/>
      <c r="BH39" s="30"/>
      <c r="BI39" s="29"/>
      <c r="BJ39" s="29"/>
      <c r="BK39" s="29"/>
      <c r="BL39" s="29"/>
      <c r="BM39" s="29"/>
      <c r="BN39" s="29"/>
      <c r="BO39" s="29"/>
      <c r="BP39" s="30"/>
      <c r="BQ39" s="29"/>
      <c r="BR39" s="29"/>
      <c r="BS39" s="29"/>
      <c r="BT39" s="29"/>
      <c r="BU39" s="29"/>
      <c r="BV39" s="29"/>
      <c r="BW39" s="29"/>
      <c r="BX39" s="29"/>
    </row>
    <row r="40" spans="1:76" x14ac:dyDescent="0.25">
      <c r="A40" s="96" t="s">
        <v>5</v>
      </c>
      <c r="B40" s="96"/>
      <c r="C40" s="31">
        <f>IFERROR(AVERAGE(C37:C39), "")</f>
        <v>132141784.66666667</v>
      </c>
      <c r="D40" s="31">
        <f>IFERROR(AVERAGE(D37:D39), "")</f>
        <v>3508518.9583333335</v>
      </c>
      <c r="E40" s="31">
        <f>IFERROR(AVERAGE(E37:E39), "")</f>
        <v>73744037.5</v>
      </c>
      <c r="F40" s="31">
        <f>IFERROR(AVERAGE(F37:F39), "")</f>
        <v>2431450.0625</v>
      </c>
      <c r="G40" s="31">
        <f>IFERROR(AVERAGE(G37:G39), "")</f>
        <v>128810931</v>
      </c>
      <c r="H40" s="31">
        <f>IFERROR(AVERAGE(H37:H39), "")</f>
        <v>6573403.125</v>
      </c>
      <c r="I40" s="31">
        <f>IFERROR(AVERAGE(I37:I39), "")</f>
        <v>74181118.666666672</v>
      </c>
      <c r="J40" s="32">
        <f>IFERROR(AVERAGE(J37:J39), "")</f>
        <v>6148637.885416667</v>
      </c>
      <c r="K40" s="31">
        <f>IFERROR(AVERAGE(K37:K39), "")</f>
        <v>95488879.208333328</v>
      </c>
      <c r="L40" s="31">
        <f>IFERROR(AVERAGE(L37:L39), "")</f>
        <v>2455704.78125</v>
      </c>
      <c r="M40" s="31">
        <f>IFERROR(AVERAGE(M37:M39), "")</f>
        <v>91311349.9375</v>
      </c>
      <c r="N40" s="31">
        <f>IFERROR(AVERAGE(N37:N39), "")</f>
        <v>1234040.2630208333</v>
      </c>
      <c r="O40" s="31">
        <f>IFERROR(AVERAGE(O37:O39), "")</f>
        <v>94237895.333333328</v>
      </c>
      <c r="P40" s="31">
        <f>IFERROR(AVERAGE(P37:P39), "")</f>
        <v>4084484.8125</v>
      </c>
      <c r="Q40" s="31">
        <f>IFERROR(AVERAGE(Q37:Q39), "")</f>
        <v>156545707</v>
      </c>
      <c r="R40" s="32">
        <f>IFERROR(AVERAGE(R37:R39), "")</f>
        <v>6166145.791666667</v>
      </c>
      <c r="S40" s="31">
        <f>IFERROR(AVERAGE(S37:S39), "")</f>
        <v>78015960.833333328</v>
      </c>
      <c r="T40" s="31">
        <f>IFERROR(AVERAGE(T37:T39), "")</f>
        <v>1063643.59375</v>
      </c>
      <c r="U40" s="31">
        <f>IFERROR(AVERAGE(U37:U39), "")</f>
        <v>72928969.166666672</v>
      </c>
      <c r="V40" s="31">
        <f>IFERROR(AVERAGE(V37:V39), "")</f>
        <v>1019384.83203125</v>
      </c>
      <c r="W40" s="31">
        <f>IFERROR(AVERAGE(W37:W39), "")</f>
        <v>101431602.66666667</v>
      </c>
      <c r="X40" s="31">
        <f>IFERROR(AVERAGE(X37:X39), "")</f>
        <v>2825220.0625</v>
      </c>
      <c r="Y40" s="31">
        <f>IFERROR(AVERAGE(Y37:Y39), "")</f>
        <v>114950396.33333333</v>
      </c>
      <c r="Z40" s="31">
        <f>IFERROR(AVERAGE(Z37:Z39), "")</f>
        <v>3162228.9270833335</v>
      </c>
      <c r="AA40" s="33"/>
      <c r="AB40" s="71">
        <f>IFERROR(AVERAGE(AB37:AB39), "")</f>
        <v>5.1057119720643897E-2</v>
      </c>
      <c r="AC40" s="71">
        <f>IFERROR(AVERAGE(AC37:AC39), "")</f>
        <v>9.4931399232125351E-4</v>
      </c>
      <c r="AD40" s="71">
        <f>IFERROR(AVERAGE(AD37:AD39), "")</f>
        <v>2.6368755397237414E-2</v>
      </c>
      <c r="AE40" s="71">
        <f>IFERROR(AVERAGE(AE37:AE39), "")</f>
        <v>6.5299641838812198E-4</v>
      </c>
      <c r="AF40" s="71">
        <f>IFERROR(AVERAGE(AF37:AF39), "")</f>
        <v>4.1000216638609331E-2</v>
      </c>
      <c r="AG40" s="71">
        <f>IFERROR(AVERAGE(AG37:AG39), "")</f>
        <v>1.8198091634023779E-3</v>
      </c>
      <c r="AH40" s="71">
        <f>IFERROR(AVERAGE(AH37:AH39), "")</f>
        <v>2.8222262016253021E-2</v>
      </c>
      <c r="AI40" s="72">
        <f>IFERROR(AVERAGE(AI37:AI39), "")</f>
        <v>1.5794303893575448E-3</v>
      </c>
      <c r="AJ40" s="71">
        <f>IFERROR(AVERAGE(AJ37:AJ39), "")</f>
        <v>2.4478286742662253E-2</v>
      </c>
      <c r="AK40" s="71">
        <f>IFERROR(AVERAGE(AK37:AK39), "")</f>
        <v>4.2973274168353376E-4</v>
      </c>
      <c r="AL40" s="71">
        <f>IFERROR(AVERAGE(AL37:AL39), "")</f>
        <v>3.3110853238956857E-2</v>
      </c>
      <c r="AM40" s="71">
        <f>IFERROR(AVERAGE(AM37:AM39), "")</f>
        <v>3.5229566922865874E-4</v>
      </c>
      <c r="AN40" s="71">
        <f>IFERROR(AVERAGE(AN37:AN39), "")</f>
        <v>3.3156736283947746E-2</v>
      </c>
      <c r="AO40" s="71">
        <f>IFERROR(AVERAGE(AO37:AO39), "")</f>
        <v>1.227451810158036E-3</v>
      </c>
      <c r="AP40" s="71">
        <f>IFERROR(AVERAGE(AP37:AP39), "")</f>
        <v>5.7399303430201019E-2</v>
      </c>
      <c r="AQ40" s="72">
        <f>IFERROR(AVERAGE(AQ37:AQ39), "")</f>
        <v>2.0541048662862374E-3</v>
      </c>
      <c r="AR40" s="71">
        <f>IFERROR(AVERAGE(AR37:AR39), "")</f>
        <v>2.9849587104612756E-2</v>
      </c>
      <c r="AS40" s="71">
        <f>IFERROR(AVERAGE(AS37:AS39), "")</f>
        <v>2.9397482123173541E-4</v>
      </c>
      <c r="AT40" s="71">
        <f>IFERROR(AVERAGE(AT37:AT39), "")</f>
        <v>2.7875184856816365E-2</v>
      </c>
      <c r="AU40" s="71">
        <f>IFERROR(AVERAGE(AU37:AU39), "")</f>
        <v>2.921223760082287E-4</v>
      </c>
      <c r="AV40" s="71">
        <f>IFERROR(AVERAGE(AV37:AV39), "")</f>
        <v>3.9320552058163032E-2</v>
      </c>
      <c r="AW40" s="71">
        <f>IFERROR(AVERAGE(AW37:AW39), "")</f>
        <v>8.5405351075397385E-4</v>
      </c>
      <c r="AX40" s="71">
        <f>IFERROR(AVERAGE(AX37:AX39), "")</f>
        <v>4.6945261102982472E-2</v>
      </c>
      <c r="AY40" s="71">
        <f>IFERROR(AVERAGE(AY37:AY39), "")</f>
        <v>1.0948495222923252E-3</v>
      </c>
      <c r="AZ40" s="19"/>
      <c r="BA40" s="34">
        <f>IFERROR(AB40/SUM(AB40:AC40), "")</f>
        <v>0.98174622013959423</v>
      </c>
      <c r="BB40" s="34">
        <f>IFERROR(AC40/SUM(AB40:AC40), "")</f>
        <v>1.8253779860405821E-2</v>
      </c>
      <c r="BC40" s="34">
        <f>IFERROR(AD40/SUM(AD40:AE40), "")</f>
        <v>0.97583441581272601</v>
      </c>
      <c r="BD40" s="34">
        <f>IFERROR(AE40/SUM(AD40:AE40), "")</f>
        <v>2.4165584187273964E-2</v>
      </c>
      <c r="BE40" s="34">
        <f>IFERROR(AF40/SUM(AF40:AG40), "")</f>
        <v>0.95750097928906697</v>
      </c>
      <c r="BF40" s="34">
        <f>IFERROR(AG40/SUM(AF40:AG40), "")</f>
        <v>4.2499020710932922E-2</v>
      </c>
      <c r="BG40" s="34">
        <f>IFERROR(AH40/SUM(AH40:AI40), "")</f>
        <v>0.94700199009301245</v>
      </c>
      <c r="BH40" s="35">
        <f>IFERROR(AI40/SUM(AH40:AI40), "")</f>
        <v>5.299800990698756E-2</v>
      </c>
      <c r="BI40" s="34">
        <f>IFERROR(AJ40/SUM(AJ40:AK40), "")</f>
        <v>0.98274721352480021</v>
      </c>
      <c r="BJ40" s="34">
        <f>IFERROR(AK40/SUM(AJ40:AK40), "")</f>
        <v>1.7252786475199788E-2</v>
      </c>
      <c r="BK40" s="34">
        <f>IFERROR(AL40/SUM(AL40:AM40), "")</f>
        <v>0.98947213036659309</v>
      </c>
      <c r="BL40" s="34">
        <f>IFERROR(AM40/SUM(AL40:AM40), "")</f>
        <v>1.0527869633406874E-2</v>
      </c>
      <c r="BM40" s="34">
        <f>IFERROR(AN40/SUM(AN40:AO40), "")</f>
        <v>0.96430185273537261</v>
      </c>
      <c r="BN40" s="34">
        <f>IFERROR(AO40/SUM(AN40:AO40), "")</f>
        <v>3.5698147264627389E-2</v>
      </c>
      <c r="BO40" s="34">
        <f>IFERROR(AP40/SUM(AP40:AQ40), "")</f>
        <v>0.96545017476470563</v>
      </c>
      <c r="BP40" s="35">
        <f>IFERROR(AQ40/SUM(AP40:AQ40), "")</f>
        <v>3.4549825235294408E-2</v>
      </c>
      <c r="BQ40" s="34">
        <f>IFERROR(AR40/SUM(AR40:AS40), "")</f>
        <v>0.99024750883936896</v>
      </c>
      <c r="BR40" s="34">
        <f>IFERROR(AS40/SUM(AR40:AS40), "")</f>
        <v>9.7524911606311285E-3</v>
      </c>
      <c r="BS40" s="34">
        <f>IFERROR(AT40/SUM(AT40:AU40), "")</f>
        <v>0.98962902724092106</v>
      </c>
      <c r="BT40" s="34">
        <f>IFERROR(AU40/SUM(AT40:AU40), "")</f>
        <v>1.0370972759078856E-2</v>
      </c>
      <c r="BU40" s="34">
        <f>IFERROR(AV40/SUM(AV40:AW40), "")</f>
        <v>0.97874145872349883</v>
      </c>
      <c r="BV40" s="34">
        <f>IFERROR(AW40/SUM(AV40:AW40), "")</f>
        <v>2.1258541276501119E-2</v>
      </c>
      <c r="BW40" s="34">
        <f>IFERROR(AX40/SUM(AX40:AY40), "")</f>
        <v>0.97720967941076509</v>
      </c>
      <c r="BX40" s="34">
        <f>IFERROR(AY40/SUM(AX40:AY40), "")</f>
        <v>2.2790320589234959E-2</v>
      </c>
    </row>
    <row r="41" spans="1:76" s="11" customFormat="1" x14ac:dyDescent="0.25">
      <c r="A41" s="97"/>
      <c r="B41" s="97"/>
      <c r="C41" s="33"/>
      <c r="D41" s="33"/>
      <c r="E41" s="33"/>
      <c r="F41" s="33"/>
      <c r="G41" s="33"/>
      <c r="H41" s="33"/>
      <c r="I41" s="33"/>
      <c r="J41" s="36"/>
      <c r="K41" s="33"/>
      <c r="L41" s="33"/>
      <c r="M41" s="33"/>
      <c r="N41" s="33"/>
      <c r="O41" s="33"/>
      <c r="P41" s="33"/>
      <c r="Q41" s="33"/>
      <c r="R41" s="36"/>
      <c r="S41" s="33"/>
      <c r="T41" s="33"/>
      <c r="U41" s="33"/>
      <c r="V41" s="33"/>
      <c r="W41" s="33"/>
      <c r="X41" s="33"/>
      <c r="Y41" s="33"/>
      <c r="Z41" s="33"/>
      <c r="AA41" s="33"/>
      <c r="AB41" s="73"/>
      <c r="AC41" s="73"/>
      <c r="AD41" s="73"/>
      <c r="AE41" s="73"/>
      <c r="AF41" s="73"/>
      <c r="AG41" s="73"/>
      <c r="AH41" s="73"/>
      <c r="AI41" s="74"/>
      <c r="AJ41" s="73"/>
      <c r="AK41" s="73"/>
      <c r="AL41" s="73"/>
      <c r="AM41" s="73"/>
      <c r="AN41" s="73"/>
      <c r="AO41" s="73"/>
      <c r="AP41" s="73"/>
      <c r="AQ41" s="74"/>
      <c r="AR41" s="73"/>
      <c r="AS41" s="73"/>
      <c r="AT41" s="73"/>
      <c r="AU41" s="73"/>
      <c r="AV41" s="73"/>
      <c r="AW41" s="73"/>
      <c r="AX41" s="73"/>
      <c r="AY41" s="73"/>
      <c r="AZ41" s="19"/>
      <c r="BA41" s="37"/>
      <c r="BB41" s="37"/>
      <c r="BC41" s="37"/>
      <c r="BD41" s="37"/>
      <c r="BE41" s="37"/>
      <c r="BF41" s="37"/>
      <c r="BG41" s="37"/>
      <c r="BH41" s="38"/>
      <c r="BI41" s="37"/>
      <c r="BJ41" s="37"/>
      <c r="BK41" s="37"/>
      <c r="BL41" s="37"/>
      <c r="BM41" s="37"/>
      <c r="BN41" s="37"/>
      <c r="BO41" s="37"/>
      <c r="BP41" s="38"/>
      <c r="BQ41" s="37"/>
      <c r="BR41" s="37"/>
      <c r="BS41" s="37"/>
      <c r="BT41" s="37"/>
      <c r="BU41" s="37"/>
      <c r="BV41" s="37"/>
      <c r="BW41" s="37"/>
      <c r="BX41" s="37"/>
    </row>
    <row r="42" spans="1:76" x14ac:dyDescent="0.25">
      <c r="A42" s="99" t="s">
        <v>14</v>
      </c>
      <c r="B42" s="93"/>
      <c r="C42" s="22"/>
      <c r="D42" s="22"/>
      <c r="E42" s="22"/>
      <c r="F42" s="22"/>
      <c r="G42" s="22"/>
      <c r="H42" s="22"/>
      <c r="I42" s="22"/>
      <c r="J42" s="23"/>
      <c r="K42" s="22"/>
      <c r="L42" s="22"/>
      <c r="M42" s="22"/>
      <c r="N42" s="22"/>
      <c r="O42" s="22"/>
      <c r="P42" s="22"/>
      <c r="Q42" s="22"/>
      <c r="R42" s="23"/>
      <c r="S42" s="22"/>
      <c r="T42" s="22"/>
      <c r="U42" s="22"/>
      <c r="V42" s="22"/>
      <c r="W42" s="22"/>
      <c r="X42" s="22"/>
      <c r="Y42" s="22"/>
      <c r="Z42" s="22"/>
      <c r="AA42" s="19"/>
      <c r="AB42" s="75"/>
      <c r="AC42" s="75"/>
      <c r="AD42" s="75"/>
      <c r="AE42" s="75"/>
      <c r="AF42" s="75"/>
      <c r="AG42" s="75"/>
      <c r="AH42" s="75"/>
      <c r="AI42" s="76"/>
      <c r="AJ42" s="75"/>
      <c r="AK42" s="75"/>
      <c r="AL42" s="75"/>
      <c r="AM42" s="75"/>
      <c r="AN42" s="75"/>
      <c r="AO42" s="75"/>
      <c r="AP42" s="75"/>
      <c r="AQ42" s="76"/>
      <c r="AR42" s="75"/>
      <c r="AS42" s="75"/>
      <c r="AT42" s="75"/>
      <c r="AU42" s="75"/>
      <c r="AV42" s="75"/>
      <c r="AW42" s="75"/>
      <c r="AX42" s="75"/>
      <c r="AY42" s="75"/>
      <c r="AZ42" s="19"/>
      <c r="BA42" s="39"/>
      <c r="BB42" s="39"/>
      <c r="BC42" s="39"/>
      <c r="BD42" s="39"/>
      <c r="BE42" s="39"/>
      <c r="BF42" s="39"/>
      <c r="BG42" s="39"/>
      <c r="BH42" s="40"/>
      <c r="BI42" s="39"/>
      <c r="BJ42" s="39"/>
      <c r="BK42" s="39"/>
      <c r="BL42" s="39"/>
      <c r="BM42" s="39"/>
      <c r="BN42" s="39"/>
      <c r="BO42" s="39"/>
      <c r="BP42" s="40"/>
      <c r="BQ42" s="39"/>
      <c r="BR42" s="39"/>
      <c r="BS42" s="39"/>
      <c r="BT42" s="39"/>
      <c r="BU42" s="39"/>
      <c r="BV42" s="39"/>
      <c r="BW42" s="39"/>
      <c r="BX42" s="39"/>
    </row>
    <row r="43" spans="1:76" x14ac:dyDescent="0.25">
      <c r="A43" s="94" t="s">
        <v>42</v>
      </c>
      <c r="B43" s="95" t="s">
        <v>15</v>
      </c>
      <c r="C43" s="26">
        <v>190937197.5</v>
      </c>
      <c r="D43" s="26">
        <v>1794394944</v>
      </c>
      <c r="E43" s="26">
        <v>68081847.5</v>
      </c>
      <c r="F43" s="26">
        <v>800353004</v>
      </c>
      <c r="G43" s="26">
        <v>96015254.75</v>
      </c>
      <c r="H43" s="26">
        <v>1746267160</v>
      </c>
      <c r="I43" s="26">
        <v>34789247.75</v>
      </c>
      <c r="J43" s="27">
        <v>1016020612</v>
      </c>
      <c r="K43" s="26">
        <v>128567597</v>
      </c>
      <c r="L43" s="26">
        <v>1327962240</v>
      </c>
      <c r="M43" s="26">
        <v>78464940.5</v>
      </c>
      <c r="N43" s="26">
        <v>921455216</v>
      </c>
      <c r="O43" s="26">
        <v>48558356.125</v>
      </c>
      <c r="P43" s="26">
        <v>1105435508</v>
      </c>
      <c r="Q43" s="26">
        <v>121689961.75</v>
      </c>
      <c r="R43" s="27">
        <v>1775483960</v>
      </c>
      <c r="S43" s="26">
        <v>137386685.5</v>
      </c>
      <c r="T43" s="26">
        <v>944572724</v>
      </c>
      <c r="U43" s="26">
        <v>70652972</v>
      </c>
      <c r="V43" s="26">
        <v>910960380</v>
      </c>
      <c r="W43" s="26">
        <v>64971094.75</v>
      </c>
      <c r="X43" s="26">
        <v>1383250544</v>
      </c>
      <c r="Y43" s="26">
        <v>63484391.25</v>
      </c>
      <c r="Z43" s="26">
        <v>1630541416</v>
      </c>
      <c r="AA43" s="19"/>
      <c r="AB43" s="69">
        <f>IFERROR(C43/C$52, "")</f>
        <v>7.3774570068606632E-2</v>
      </c>
      <c r="AC43" s="69">
        <f>IFERROR(D43/D$52, "")</f>
        <v>0.48551660923585438</v>
      </c>
      <c r="AD43" s="69">
        <f>IFERROR(E43/E$52, "")</f>
        <v>2.4344118447806973E-2</v>
      </c>
      <c r="AE43" s="69">
        <f>IFERROR(F43/F$52, "")</f>
        <v>0.21494484016702861</v>
      </c>
      <c r="AF43" s="69">
        <f>IFERROR(G43/G$52, "")</f>
        <v>3.0561429956292012E-2</v>
      </c>
      <c r="AG43" s="69">
        <f>IFERROR(H43/H$52, "")</f>
        <v>0.4834441033184993</v>
      </c>
      <c r="AH43" s="69">
        <f>IFERROR(I43/I$52, "")</f>
        <v>1.3235595296974503E-2</v>
      </c>
      <c r="AI43" s="70">
        <f>IFERROR(J43/J$52, "")</f>
        <v>0.26099013484149997</v>
      </c>
      <c r="AJ43" s="69">
        <f>IFERROR(K43/K$52, "")</f>
        <v>3.2957916474386624E-2</v>
      </c>
      <c r="AK43" s="69">
        <f>IFERROR(L43/L$52, "")</f>
        <v>0.23238495873145049</v>
      </c>
      <c r="AL43" s="69">
        <f>IFERROR(M43/M$52, "")</f>
        <v>2.8452554157585738E-2</v>
      </c>
      <c r="AM43" s="69">
        <f>IFERROR(N43/N$52, "")</f>
        <v>0.26305842014449565</v>
      </c>
      <c r="AN43" s="69">
        <f>IFERROR(O43/O$52, "")</f>
        <v>1.708481076241895E-2</v>
      </c>
      <c r="AO43" s="69">
        <f>IFERROR(P43/P$52, "")</f>
        <v>0.33220072483928909</v>
      </c>
      <c r="AP43" s="69">
        <f>IFERROR(Q43/Q$52, "")</f>
        <v>4.4619039210687557E-2</v>
      </c>
      <c r="AQ43" s="70">
        <f>IFERROR(R43/R$52, "")</f>
        <v>0.59146026796479489</v>
      </c>
      <c r="AR43" s="69">
        <f>IFERROR(S43/S$52, "")</f>
        <v>5.2565344219847258E-2</v>
      </c>
      <c r="AS43" s="69">
        <f>IFERROR(T43/T$52, "")</f>
        <v>0.26106545398283076</v>
      </c>
      <c r="AT43" s="69">
        <f>IFERROR(U43/U$52, "")</f>
        <v>2.7005244660494192E-2</v>
      </c>
      <c r="AU43" s="69">
        <f>IFERROR(V43/V$52, "")</f>
        <v>0.26105147172407706</v>
      </c>
      <c r="AV43" s="69">
        <f>IFERROR(W43/W$52, "")</f>
        <v>2.5186423621725587E-2</v>
      </c>
      <c r="AW43" s="69">
        <f>IFERROR(X43/X$52, "")</f>
        <v>0.41815149164350957</v>
      </c>
      <c r="AX43" s="69">
        <f>IFERROR(Y43/Y$52, "")</f>
        <v>2.5926759874345211E-2</v>
      </c>
      <c r="AY43" s="69">
        <f>IFERROR(Z43/Z$52, "")</f>
        <v>0.56453771423564203</v>
      </c>
      <c r="AZ43" s="19"/>
      <c r="BA43" s="29"/>
      <c r="BB43" s="29"/>
      <c r="BC43" s="29"/>
      <c r="BD43" s="29"/>
      <c r="BE43" s="29"/>
      <c r="BF43" s="29"/>
      <c r="BG43" s="29"/>
      <c r="BH43" s="30"/>
      <c r="BI43" s="29"/>
      <c r="BJ43" s="29"/>
      <c r="BK43" s="29"/>
      <c r="BL43" s="29"/>
      <c r="BM43" s="29"/>
      <c r="BN43" s="29"/>
      <c r="BO43" s="29"/>
      <c r="BP43" s="30"/>
      <c r="BQ43" s="29"/>
      <c r="BR43" s="29"/>
      <c r="BS43" s="29"/>
      <c r="BT43" s="29"/>
      <c r="BU43" s="29"/>
      <c r="BV43" s="29"/>
      <c r="BW43" s="29"/>
      <c r="BX43" s="29"/>
    </row>
    <row r="44" spans="1:76" x14ac:dyDescent="0.25">
      <c r="A44" s="94" t="s">
        <v>43</v>
      </c>
      <c r="B44" s="95" t="s">
        <v>15</v>
      </c>
      <c r="C44" s="26">
        <v>213093967.25</v>
      </c>
      <c r="D44" s="26">
        <v>1910215502</v>
      </c>
      <c r="E44" s="26">
        <v>74433380.25</v>
      </c>
      <c r="F44" s="26">
        <v>973658212</v>
      </c>
      <c r="G44" s="26">
        <v>101551192.875</v>
      </c>
      <c r="H44" s="26">
        <v>1788836470</v>
      </c>
      <c r="I44" s="26">
        <v>39656156.75</v>
      </c>
      <c r="J44" s="27">
        <v>1096917836</v>
      </c>
      <c r="K44" s="26">
        <v>129381234.875</v>
      </c>
      <c r="L44" s="26">
        <v>1306998030.5</v>
      </c>
      <c r="M44" s="26">
        <v>78602797.5</v>
      </c>
      <c r="N44" s="26">
        <v>844326741</v>
      </c>
      <c r="O44" s="26">
        <v>45907673.1875</v>
      </c>
      <c r="P44" s="26">
        <v>1124004626.5</v>
      </c>
      <c r="Q44" s="26">
        <v>112693452</v>
      </c>
      <c r="R44" s="27">
        <v>1580482605</v>
      </c>
      <c r="S44" s="26">
        <v>133699500.875</v>
      </c>
      <c r="T44" s="26">
        <v>939161645</v>
      </c>
      <c r="U44" s="26">
        <v>64460210.125</v>
      </c>
      <c r="V44" s="26">
        <v>864775270</v>
      </c>
      <c r="W44" s="26">
        <v>65590574.625</v>
      </c>
      <c r="X44" s="26">
        <v>1249363696</v>
      </c>
      <c r="Y44" s="26">
        <v>61812227.65625</v>
      </c>
      <c r="Z44" s="26">
        <v>1419527811</v>
      </c>
      <c r="AA44" s="19"/>
      <c r="AB44" s="69">
        <f>IFERROR(C44/C$52, "")</f>
        <v>8.2335532436431061E-2</v>
      </c>
      <c r="AC44" s="69">
        <f>IFERROR(D44/D$52, "")</f>
        <v>0.51685464035770567</v>
      </c>
      <c r="AD44" s="69">
        <f>IFERROR(E44/E$52, "")</f>
        <v>2.6615244618275913E-2</v>
      </c>
      <c r="AE44" s="69">
        <f>IFERROR(F44/F$52, "")</f>
        <v>0.26148812800064763</v>
      </c>
      <c r="AF44" s="69">
        <f>IFERROR(G44/G$52, "")</f>
        <v>3.2323506052325639E-2</v>
      </c>
      <c r="AG44" s="69">
        <f>IFERROR(H44/H$52, "")</f>
        <v>0.49522917399567867</v>
      </c>
      <c r="AH44" s="69">
        <f>IFERROR(I44/I$52, "")</f>
        <v>1.5087214462013877E-2</v>
      </c>
      <c r="AI44" s="70">
        <f>IFERROR(J44/J$52, "")</f>
        <v>0.28177059652770736</v>
      </c>
      <c r="AJ44" s="69">
        <f>IFERROR(K44/K$52, "")</f>
        <v>3.3166490094415059E-2</v>
      </c>
      <c r="AK44" s="69">
        <f>IFERROR(L44/L$52, "")</f>
        <v>0.22871635520286296</v>
      </c>
      <c r="AL44" s="69">
        <f>IFERROR(M44/M$52, "")</f>
        <v>2.8502543155646629E-2</v>
      </c>
      <c r="AM44" s="69">
        <f>IFERROR(N44/N$52, "")</f>
        <v>0.24103966716621283</v>
      </c>
      <c r="AN44" s="69">
        <f>IFERROR(O44/O$52, "")</f>
        <v>1.6152192362780728E-2</v>
      </c>
      <c r="AO44" s="69">
        <f>IFERROR(P44/P$52, "")</f>
        <v>0.3377810364727441</v>
      </c>
      <c r="AP44" s="69">
        <f>IFERROR(Q44/Q$52, "")</f>
        <v>4.1320364319826372E-2</v>
      </c>
      <c r="AQ44" s="70">
        <f>IFERROR(R44/R$52, "")</f>
        <v>0.52650020283314591</v>
      </c>
      <c r="AR44" s="69">
        <f>IFERROR(S44/S$52, "")</f>
        <v>5.1154595221064157E-2</v>
      </c>
      <c r="AS44" s="69">
        <f>IFERROR(T44/T$52, "")</f>
        <v>0.25956991450791367</v>
      </c>
      <c r="AT44" s="69">
        <f>IFERROR(U44/U$52, "")</f>
        <v>2.4638223927685447E-2</v>
      </c>
      <c r="AU44" s="69">
        <f>IFERROR(V44/V$52, "")</f>
        <v>0.24781632867950426</v>
      </c>
      <c r="AV44" s="69">
        <f>IFERROR(W44/W$52, "")</f>
        <v>2.5426568606459487E-2</v>
      </c>
      <c r="AW44" s="69">
        <f>IFERROR(X44/X$52, "")</f>
        <v>0.37767799575696265</v>
      </c>
      <c r="AX44" s="69">
        <f>IFERROR(Y44/Y$52, "")</f>
        <v>2.5243855256183997E-2</v>
      </c>
      <c r="AY44" s="69">
        <f>IFERROR(Z44/Z$52, "")</f>
        <v>0.49147907428305665</v>
      </c>
      <c r="AZ44" s="19"/>
      <c r="BA44" s="29"/>
      <c r="BB44" s="29"/>
      <c r="BC44" s="29"/>
      <c r="BD44" s="29"/>
      <c r="BE44" s="29"/>
      <c r="BF44" s="29"/>
      <c r="BG44" s="29"/>
      <c r="BH44" s="30"/>
      <c r="BI44" s="29"/>
      <c r="BJ44" s="29"/>
      <c r="BK44" s="29"/>
      <c r="BL44" s="29"/>
      <c r="BM44" s="29"/>
      <c r="BN44" s="29"/>
      <c r="BO44" s="29"/>
      <c r="BP44" s="30"/>
      <c r="BQ44" s="29"/>
      <c r="BR44" s="29"/>
      <c r="BS44" s="29"/>
      <c r="BT44" s="29"/>
      <c r="BU44" s="29"/>
      <c r="BV44" s="29"/>
      <c r="BW44" s="29"/>
      <c r="BX44" s="29"/>
    </row>
    <row r="45" spans="1:76" x14ac:dyDescent="0.25">
      <c r="A45" s="94" t="s">
        <v>44</v>
      </c>
      <c r="B45" s="95" t="s">
        <v>15</v>
      </c>
      <c r="C45" s="26">
        <v>182645981.75</v>
      </c>
      <c r="D45" s="26">
        <v>1497219680</v>
      </c>
      <c r="E45" s="26">
        <v>60067720.3125</v>
      </c>
      <c r="F45" s="26">
        <v>782220568</v>
      </c>
      <c r="G45" s="26">
        <v>80703733</v>
      </c>
      <c r="H45" s="26">
        <v>1470340744</v>
      </c>
      <c r="I45" s="26">
        <v>33166077.5</v>
      </c>
      <c r="J45" s="27">
        <v>856317310</v>
      </c>
      <c r="K45" s="26">
        <v>119157290.4375</v>
      </c>
      <c r="L45" s="26">
        <v>1103411884</v>
      </c>
      <c r="M45" s="26">
        <v>62916922.5</v>
      </c>
      <c r="N45" s="26">
        <v>661881805</v>
      </c>
      <c r="O45" s="26">
        <v>38366321.6875</v>
      </c>
      <c r="P45" s="26">
        <v>834835436</v>
      </c>
      <c r="Q45" s="26">
        <v>100465326.5</v>
      </c>
      <c r="R45" s="27">
        <v>1336641654</v>
      </c>
      <c r="S45" s="26">
        <v>123312745.25</v>
      </c>
      <c r="T45" s="26">
        <v>781277358</v>
      </c>
      <c r="U45" s="26">
        <v>63545971.75</v>
      </c>
      <c r="V45" s="26">
        <v>718399331</v>
      </c>
      <c r="W45" s="26">
        <v>57674017.5</v>
      </c>
      <c r="X45" s="26">
        <v>1074996902</v>
      </c>
      <c r="Y45" s="26">
        <v>54503811.375</v>
      </c>
      <c r="Z45" s="26">
        <v>1222373508</v>
      </c>
      <c r="AA45" s="19"/>
      <c r="AB45" s="69">
        <f>IFERROR(C45/C$52, "")</f>
        <v>7.0570999023722575E-2</v>
      </c>
      <c r="AC45" s="69">
        <f>IFERROR(D45/D$52, "")</f>
        <v>0.40510871073586291</v>
      </c>
      <c r="AD45" s="69">
        <f>IFERROR(E45/E$52, "")</f>
        <v>2.1478496131839563E-2</v>
      </c>
      <c r="AE45" s="69">
        <f>IFERROR(F45/F$52, "")</f>
        <v>0.21007514699616511</v>
      </c>
      <c r="AF45" s="69">
        <f>IFERROR(G45/G$52, "")</f>
        <v>2.5687808564511382E-2</v>
      </c>
      <c r="AG45" s="69">
        <f>IFERROR(H45/H$52, "")</f>
        <v>0.40705544880986894</v>
      </c>
      <c r="AH45" s="69">
        <f>IFERROR(I45/I$52, "")</f>
        <v>1.2618058962717638E-2</v>
      </c>
      <c r="AI45" s="70">
        <f>IFERROR(J45/J$52, "")</f>
        <v>0.21996637426880325</v>
      </c>
      <c r="AJ45" s="69">
        <f>IFERROR(K45/K$52, "")</f>
        <v>3.0545612714168974E-2</v>
      </c>
      <c r="AK45" s="69">
        <f>IFERROR(L45/L$52, "")</f>
        <v>0.19309007244598464</v>
      </c>
      <c r="AL45" s="69">
        <f>IFERROR(M45/M$52, "")</f>
        <v>2.2814611639957526E-2</v>
      </c>
      <c r="AM45" s="69">
        <f>IFERROR(N45/N$52, "")</f>
        <v>0.18895501259573655</v>
      </c>
      <c r="AN45" s="69">
        <f>IFERROR(O45/O$52, "")</f>
        <v>1.3498837233980345E-2</v>
      </c>
      <c r="AO45" s="69">
        <f>IFERROR(P45/P$52, "")</f>
        <v>0.25088115494180774</v>
      </c>
      <c r="AP45" s="69">
        <f>IFERROR(Q45/Q$52, "")</f>
        <v>3.6836779944324598E-2</v>
      </c>
      <c r="AQ45" s="70">
        <f>IFERROR(R45/R$52, "")</f>
        <v>0.44527038748789749</v>
      </c>
      <c r="AR45" s="69">
        <f>IFERROR(S45/S$52, "")</f>
        <v>4.7180531921054203E-2</v>
      </c>
      <c r="AS45" s="69">
        <f>IFERROR(T45/T$52, "")</f>
        <v>0.21593311236962692</v>
      </c>
      <c r="AT45" s="69">
        <f>IFERROR(U45/U$52, "")</f>
        <v>2.4288780297842278E-2</v>
      </c>
      <c r="AU45" s="69">
        <f>IFERROR(V45/V$52, "")</f>
        <v>0.20586976860963194</v>
      </c>
      <c r="AV45" s="69">
        <f>IFERROR(W45/W$52, "")</f>
        <v>2.2357669088249661E-2</v>
      </c>
      <c r="AW45" s="69">
        <f>IFERROR(X45/X$52, "")</f>
        <v>0.32496756284192846</v>
      </c>
      <c r="AX45" s="69">
        <f>IFERROR(Y45/Y$52, "")</f>
        <v>2.2259128613070386E-2</v>
      </c>
      <c r="AY45" s="69">
        <f>IFERROR(Z45/Z$52, "")</f>
        <v>0.4232189010208639</v>
      </c>
      <c r="AZ45" s="19"/>
      <c r="BA45" s="29"/>
      <c r="BB45" s="29"/>
      <c r="BC45" s="29"/>
      <c r="BD45" s="29"/>
      <c r="BE45" s="29"/>
      <c r="BF45" s="29"/>
      <c r="BG45" s="29"/>
      <c r="BH45" s="30"/>
      <c r="BI45" s="29"/>
      <c r="BJ45" s="29"/>
      <c r="BK45" s="29"/>
      <c r="BL45" s="29"/>
      <c r="BM45" s="29"/>
      <c r="BN45" s="29"/>
      <c r="BO45" s="29"/>
      <c r="BP45" s="30"/>
      <c r="BQ45" s="29"/>
      <c r="BR45" s="29"/>
      <c r="BS45" s="29"/>
      <c r="BT45" s="29"/>
      <c r="BU45" s="29"/>
      <c r="BV45" s="29"/>
      <c r="BW45" s="29"/>
      <c r="BX45" s="29"/>
    </row>
    <row r="46" spans="1:76" x14ac:dyDescent="0.25">
      <c r="A46" s="96" t="s">
        <v>5</v>
      </c>
      <c r="B46" s="96"/>
      <c r="C46" s="31">
        <f>IFERROR(AVERAGE(C43:C45), "")</f>
        <v>195559048.83333334</v>
      </c>
      <c r="D46" s="31">
        <f>IFERROR(AVERAGE(D43:D45), "")</f>
        <v>1733943375.3333333</v>
      </c>
      <c r="E46" s="31">
        <f>IFERROR(AVERAGE(E43:E45), "")</f>
        <v>67527649.354166672</v>
      </c>
      <c r="F46" s="31">
        <f>IFERROR(AVERAGE(F43:F45), "")</f>
        <v>852077261.33333337</v>
      </c>
      <c r="G46" s="31">
        <f>IFERROR(AVERAGE(G43:G45), "")</f>
        <v>92756726.875</v>
      </c>
      <c r="H46" s="31">
        <f>IFERROR(AVERAGE(H43:H45), "")</f>
        <v>1668481458</v>
      </c>
      <c r="I46" s="31">
        <f>IFERROR(AVERAGE(I43:I45), "")</f>
        <v>35870494</v>
      </c>
      <c r="J46" s="32">
        <f>IFERROR(AVERAGE(J43:J45), "")</f>
        <v>989751919.33333337</v>
      </c>
      <c r="K46" s="31">
        <f>IFERROR(AVERAGE(K43:K45), "")</f>
        <v>125702040.77083333</v>
      </c>
      <c r="L46" s="31">
        <f>IFERROR(AVERAGE(L43:L45), "")</f>
        <v>1246124051.5</v>
      </c>
      <c r="M46" s="31">
        <f>IFERROR(AVERAGE(M43:M45), "")</f>
        <v>73328220.166666672</v>
      </c>
      <c r="N46" s="31">
        <f>IFERROR(AVERAGE(N43:N45), "")</f>
        <v>809221254</v>
      </c>
      <c r="O46" s="31">
        <f>IFERROR(AVERAGE(O43:O45), "")</f>
        <v>44277450.333333336</v>
      </c>
      <c r="P46" s="31">
        <f>IFERROR(AVERAGE(P43:P45), "")</f>
        <v>1021425190.1666666</v>
      </c>
      <c r="Q46" s="31">
        <f>IFERROR(AVERAGE(Q43:Q45), "")</f>
        <v>111616246.75</v>
      </c>
      <c r="R46" s="32">
        <f>IFERROR(AVERAGE(R43:R45), "")</f>
        <v>1564202739.6666667</v>
      </c>
      <c r="S46" s="31">
        <f>IFERROR(AVERAGE(S43:S45), "")</f>
        <v>131466310.54166667</v>
      </c>
      <c r="T46" s="31">
        <f>IFERROR(AVERAGE(T43:T45), "")</f>
        <v>888337242.33333337</v>
      </c>
      <c r="U46" s="31">
        <f>IFERROR(AVERAGE(U43:U45), "")</f>
        <v>66219717.958333336</v>
      </c>
      <c r="V46" s="31">
        <f>IFERROR(AVERAGE(V43:V45), "")</f>
        <v>831378327</v>
      </c>
      <c r="W46" s="31">
        <f>IFERROR(AVERAGE(W43:W45), "")</f>
        <v>62745228.958333336</v>
      </c>
      <c r="X46" s="31">
        <f>IFERROR(AVERAGE(X43:X45), "")</f>
        <v>1235870380.6666667</v>
      </c>
      <c r="Y46" s="31">
        <f>IFERROR(AVERAGE(Y43:Y45), "")</f>
        <v>59933476.760416664</v>
      </c>
      <c r="Z46" s="31">
        <f>IFERROR(AVERAGE(Z43:Z45), "")</f>
        <v>1424147578.3333333</v>
      </c>
      <c r="AA46" s="19"/>
      <c r="AB46" s="71">
        <f>IFERROR(AVERAGE(AB43:AB45), "")</f>
        <v>7.5560367176253432E-2</v>
      </c>
      <c r="AC46" s="71">
        <f>IFERROR(AVERAGE(AC43:AC45), "")</f>
        <v>0.46915998677647436</v>
      </c>
      <c r="AD46" s="71">
        <f>IFERROR(AVERAGE(AD43:AD45), "")</f>
        <v>2.4145953065974151E-2</v>
      </c>
      <c r="AE46" s="71">
        <f>IFERROR(AVERAGE(AE43:AE45), "")</f>
        <v>0.22883603838794711</v>
      </c>
      <c r="AF46" s="71">
        <f>IFERROR(AVERAGE(AF43:AF45), "")</f>
        <v>2.9524248191043007E-2</v>
      </c>
      <c r="AG46" s="71">
        <f>IFERROR(AVERAGE(AG43:AG45), "")</f>
        <v>0.4619095753746823</v>
      </c>
      <c r="AH46" s="71">
        <f>IFERROR(AVERAGE(AH43:AH45), "")</f>
        <v>1.3646956240568673E-2</v>
      </c>
      <c r="AI46" s="72">
        <f>IFERROR(AVERAGE(AI43:AI45), "")</f>
        <v>0.25424236854600352</v>
      </c>
      <c r="AJ46" s="71">
        <f>IFERROR(AVERAGE(AJ43:AJ45), "")</f>
        <v>3.2223339760990219E-2</v>
      </c>
      <c r="AK46" s="71">
        <f>IFERROR(AVERAGE(AK43:AK45), "")</f>
        <v>0.21806379546009935</v>
      </c>
      <c r="AL46" s="71">
        <f>IFERROR(AVERAGE(AL43:AL45), "")</f>
        <v>2.6589902984396632E-2</v>
      </c>
      <c r="AM46" s="71">
        <f>IFERROR(AVERAGE(AM43:AM45), "")</f>
        <v>0.23101769996881502</v>
      </c>
      <c r="AN46" s="71">
        <f>IFERROR(AVERAGE(AN43:AN45), "")</f>
        <v>1.5578613453060006E-2</v>
      </c>
      <c r="AO46" s="71">
        <f>IFERROR(AVERAGE(AO43:AO45), "")</f>
        <v>0.30695430541794694</v>
      </c>
      <c r="AP46" s="71">
        <f>IFERROR(AVERAGE(AP43:AP45), "")</f>
        <v>4.0925394491612845E-2</v>
      </c>
      <c r="AQ46" s="72">
        <f>IFERROR(AVERAGE(AQ43:AQ45), "")</f>
        <v>0.5210769527619461</v>
      </c>
      <c r="AR46" s="71">
        <f>IFERROR(AVERAGE(AR43:AR45), "")</f>
        <v>5.0300157120655199E-2</v>
      </c>
      <c r="AS46" s="71">
        <f>IFERROR(AVERAGE(AS43:AS45), "")</f>
        <v>0.24552282695345715</v>
      </c>
      <c r="AT46" s="71">
        <f>IFERROR(AVERAGE(AT43:AT45), "")</f>
        <v>2.5310749628673971E-2</v>
      </c>
      <c r="AU46" s="71">
        <f>IFERROR(AVERAGE(AU43:AU45), "")</f>
        <v>0.23824585633773776</v>
      </c>
      <c r="AV46" s="71">
        <f>IFERROR(AVERAGE(AV43:AV45), "")</f>
        <v>2.4323553772144912E-2</v>
      </c>
      <c r="AW46" s="71">
        <f>IFERROR(AVERAGE(AW43:AW45), "")</f>
        <v>0.37359901674746693</v>
      </c>
      <c r="AX46" s="71">
        <f>IFERROR(AVERAGE(AX43:AX45), "")</f>
        <v>2.447658124786653E-2</v>
      </c>
      <c r="AY46" s="71">
        <f>IFERROR(AVERAGE(AY43:AY45), "")</f>
        <v>0.49307856317985416</v>
      </c>
      <c r="AZ46" s="19"/>
      <c r="BA46" s="34">
        <f>IFERROR(AB46/SUM(AB46:AC46), "")</f>
        <v>0.13871405139895093</v>
      </c>
      <c r="BB46" s="34">
        <f>IFERROR(AC46/SUM(AB46:AC46), "")</f>
        <v>0.86128594860104912</v>
      </c>
      <c r="BC46" s="34">
        <f>IFERROR(AD46/SUM(AD46:AE46), "")</f>
        <v>9.5445343469723429E-2</v>
      </c>
      <c r="BD46" s="34">
        <f>IFERROR(AE46/SUM(AD46:AE46), "")</f>
        <v>0.90455465653027656</v>
      </c>
      <c r="BE46" s="34">
        <f>IFERROR(AF46/SUM(AF46:AG46), "")</f>
        <v>6.0077769936188324E-2</v>
      </c>
      <c r="BF46" s="34">
        <f>IFERROR(AG46/SUM(AF46:AG46), "")</f>
        <v>0.9399222300638117</v>
      </c>
      <c r="BG46" s="34">
        <f>IFERROR(AH46/SUM(AH46:AI46), "")</f>
        <v>5.094251609854638E-2</v>
      </c>
      <c r="BH46" s="35">
        <f>IFERROR(AI46/SUM(AH46:AI46), "")</f>
        <v>0.94905748390145361</v>
      </c>
      <c r="BI46" s="34">
        <f>IFERROR(AJ46/SUM(AJ46:AK46), "")</f>
        <v>0.1287454895854952</v>
      </c>
      <c r="BJ46" s="34">
        <f>IFERROR(AK46/SUM(AJ46:AK46), "")</f>
        <v>0.87125451041450475</v>
      </c>
      <c r="BK46" s="34">
        <f>IFERROR(AL46/SUM(AL46:AM46), "")</f>
        <v>0.10321862662270127</v>
      </c>
      <c r="BL46" s="34">
        <f>IFERROR(AM46/SUM(AL46:AM46), "")</f>
        <v>0.89678137337729869</v>
      </c>
      <c r="BM46" s="34">
        <f>IFERROR(AN46/SUM(AN46:AO46), "")</f>
        <v>4.8300847887376361E-2</v>
      </c>
      <c r="BN46" s="34">
        <f>IFERROR(AO46/SUM(AN46:AO46), "")</f>
        <v>0.95169915211262368</v>
      </c>
      <c r="BO46" s="34">
        <f>IFERROR(AP46/SUM(AP46:AQ46), "")</f>
        <v>7.2820682496453196E-2</v>
      </c>
      <c r="BP46" s="35">
        <f>IFERROR(AQ46/SUM(AP46:AQ46), "")</f>
        <v>0.92717931750354687</v>
      </c>
      <c r="BQ46" s="34">
        <f>IFERROR(AR46/SUM(AR46:AS46), "")</f>
        <v>0.1700346485182285</v>
      </c>
      <c r="BR46" s="34">
        <f>IFERROR(AS46/SUM(AR46:AS46), "")</f>
        <v>0.82996535148177153</v>
      </c>
      <c r="BS46" s="34">
        <f>IFERROR(AT46/SUM(AT46:AU46), "")</f>
        <v>9.6035345180836146E-2</v>
      </c>
      <c r="BT46" s="34">
        <f>IFERROR(AU46/SUM(AT46:AU46), "")</f>
        <v>0.90396465481916388</v>
      </c>
      <c r="BU46" s="34">
        <f>IFERROR(AV46/SUM(AV46:AW46), "")</f>
        <v>6.1126348627027961E-2</v>
      </c>
      <c r="BV46" s="34">
        <f>IFERROR(AW46/SUM(AV46:AW46), "")</f>
        <v>0.93887365137297207</v>
      </c>
      <c r="BW46" s="34">
        <f>IFERROR(AX46/SUM(AX46:AY46), "")</f>
        <v>4.7292702065460421E-2</v>
      </c>
      <c r="BX46" s="34">
        <f>IFERROR(AY46/SUM(AX46:AY46), "")</f>
        <v>0.95270729793453968</v>
      </c>
    </row>
    <row r="47" spans="1:76" s="11" customFormat="1" x14ac:dyDescent="0.25">
      <c r="A47" s="97"/>
      <c r="B47" s="97"/>
      <c r="C47" s="33"/>
      <c r="D47" s="33"/>
      <c r="E47" s="33"/>
      <c r="F47" s="33"/>
      <c r="G47" s="33"/>
      <c r="H47" s="33"/>
      <c r="I47" s="33"/>
      <c r="J47" s="36"/>
      <c r="K47" s="33"/>
      <c r="L47" s="33"/>
      <c r="M47" s="33"/>
      <c r="N47" s="33"/>
      <c r="O47" s="33"/>
      <c r="P47" s="33"/>
      <c r="Q47" s="33"/>
      <c r="R47" s="36"/>
      <c r="S47" s="33"/>
      <c r="T47" s="33"/>
      <c r="U47" s="33"/>
      <c r="V47" s="33"/>
      <c r="W47" s="33"/>
      <c r="X47" s="33"/>
      <c r="Y47" s="33"/>
      <c r="Z47" s="33"/>
      <c r="AA47" s="33"/>
      <c r="AB47" s="73"/>
      <c r="AC47" s="73"/>
      <c r="AD47" s="73"/>
      <c r="AE47" s="73"/>
      <c r="AF47" s="73"/>
      <c r="AG47" s="73"/>
      <c r="AH47" s="73"/>
      <c r="AI47" s="74"/>
      <c r="AJ47" s="73"/>
      <c r="AK47" s="73"/>
      <c r="AL47" s="73"/>
      <c r="AM47" s="73"/>
      <c r="AN47" s="73"/>
      <c r="AO47" s="73"/>
      <c r="AP47" s="73"/>
      <c r="AQ47" s="74"/>
      <c r="AR47" s="73"/>
      <c r="AS47" s="73"/>
      <c r="AT47" s="73"/>
      <c r="AU47" s="73"/>
      <c r="AV47" s="73"/>
      <c r="AW47" s="73"/>
      <c r="AX47" s="73"/>
      <c r="AY47" s="73"/>
      <c r="AZ47" s="19"/>
    </row>
    <row r="48" spans="1:76" x14ac:dyDescent="0.25">
      <c r="A48" s="98" t="s">
        <v>98</v>
      </c>
      <c r="B48" s="93"/>
      <c r="C48" s="22"/>
      <c r="D48" s="22"/>
      <c r="E48" s="22"/>
      <c r="F48" s="22"/>
      <c r="G48" s="22"/>
      <c r="H48" s="22"/>
      <c r="I48" s="22"/>
      <c r="J48" s="23"/>
      <c r="K48" s="22"/>
      <c r="L48" s="22"/>
      <c r="M48" s="22"/>
      <c r="N48" s="22"/>
      <c r="O48" s="22"/>
      <c r="P48" s="22"/>
      <c r="Q48" s="22"/>
      <c r="R48" s="23"/>
      <c r="S48" s="22"/>
      <c r="T48" s="22"/>
      <c r="U48" s="22"/>
      <c r="V48" s="22"/>
      <c r="W48" s="22"/>
      <c r="X48" s="22"/>
      <c r="Y48" s="22"/>
      <c r="Z48" s="22"/>
      <c r="AA48" s="19"/>
      <c r="AB48" s="75"/>
      <c r="AC48" s="75"/>
      <c r="AD48" s="75"/>
      <c r="AE48" s="75"/>
      <c r="AF48" s="75"/>
      <c r="AG48" s="75"/>
      <c r="AH48" s="75"/>
      <c r="AI48" s="76"/>
      <c r="AJ48" s="75"/>
      <c r="AK48" s="75"/>
      <c r="AL48" s="75"/>
      <c r="AM48" s="75"/>
      <c r="AN48" s="75"/>
      <c r="AO48" s="75"/>
      <c r="AP48" s="75"/>
      <c r="AQ48" s="76"/>
      <c r="AR48" s="75"/>
      <c r="AS48" s="75"/>
      <c r="AT48" s="75"/>
      <c r="AU48" s="75"/>
      <c r="AV48" s="75"/>
      <c r="AW48" s="75"/>
      <c r="AX48" s="75"/>
      <c r="AY48" s="75"/>
      <c r="AZ48" s="19"/>
    </row>
    <row r="49" spans="1:76" x14ac:dyDescent="0.25">
      <c r="A49" s="94" t="s">
        <v>45</v>
      </c>
      <c r="B49" s="95" t="s">
        <v>7</v>
      </c>
      <c r="C49" s="26">
        <v>2681824016</v>
      </c>
      <c r="D49" s="26">
        <v>3594541408</v>
      </c>
      <c r="E49" s="26">
        <v>2877262272</v>
      </c>
      <c r="F49" s="26">
        <v>3569115104</v>
      </c>
      <c r="G49" s="26">
        <v>3108253920</v>
      </c>
      <c r="H49" s="26">
        <v>3631961312</v>
      </c>
      <c r="I49" s="26">
        <v>2767644928</v>
      </c>
      <c r="J49" s="27">
        <v>3863109952</v>
      </c>
      <c r="K49" s="26">
        <v>3925174944</v>
      </c>
      <c r="L49" s="26">
        <v>5569576832</v>
      </c>
      <c r="M49" s="26">
        <v>2969271808</v>
      </c>
      <c r="N49" s="26">
        <v>3636106816</v>
      </c>
      <c r="O49" s="26">
        <v>2955474960</v>
      </c>
      <c r="P49" s="26">
        <v>3626378304</v>
      </c>
      <c r="Q49" s="26">
        <v>3013788608</v>
      </c>
      <c r="R49" s="27">
        <v>3214584416</v>
      </c>
      <c r="S49" s="26">
        <v>2816030912</v>
      </c>
      <c r="T49" s="26">
        <v>3739322336</v>
      </c>
      <c r="U49" s="26">
        <v>2720181664</v>
      </c>
      <c r="V49" s="26">
        <v>3486125312</v>
      </c>
      <c r="W49" s="26">
        <v>2736289024</v>
      </c>
      <c r="X49" s="26">
        <v>3427941024</v>
      </c>
      <c r="Y49" s="26">
        <v>2505400128</v>
      </c>
      <c r="Z49" s="26">
        <v>2994111840</v>
      </c>
      <c r="AA49" s="28"/>
      <c r="AB49" s="69">
        <f>IFERROR(C49/C$52, "")</f>
        <v>1.0362067547370597</v>
      </c>
      <c r="AC49" s="69">
        <f>IFERROR(D49/D$52, "")</f>
        <v>0.97258943021745037</v>
      </c>
      <c r="AD49" s="69">
        <f>IFERROR(E49/E$52, "")</f>
        <v>1.0288265687116409</v>
      </c>
      <c r="AE49" s="69">
        <f>IFERROR(F49/F$52, "")</f>
        <v>0.95853063802207916</v>
      </c>
      <c r="AF49" s="69">
        <f>IFERROR(G49/G$52, "")</f>
        <v>0.98934991850813236</v>
      </c>
      <c r="AG49" s="69">
        <f>IFERROR(H49/H$52, "")</f>
        <v>1.005487774142944</v>
      </c>
      <c r="AH49" s="69">
        <f>IFERROR(I49/I$52, "")</f>
        <v>1.0529525805205759</v>
      </c>
      <c r="AI49" s="70">
        <f>IFERROR(J49/J$52, "")</f>
        <v>0.99233576107806409</v>
      </c>
      <c r="AJ49" s="69">
        <f>IFERROR(K49/K$52, "")</f>
        <v>1.0062067812600339</v>
      </c>
      <c r="AK49" s="69">
        <f>IFERROR(L49/L$52, "")</f>
        <v>0.97464057581634456</v>
      </c>
      <c r="AL49" s="69">
        <f>IFERROR(M49/M$52, "")</f>
        <v>1.0767021090867013</v>
      </c>
      <c r="AM49" s="69">
        <f>IFERROR(N49/N$52, "")</f>
        <v>1.0380412394275191</v>
      </c>
      <c r="AN49" s="69">
        <f>IFERROR(O49/O$52, "")</f>
        <v>1.039856668019931</v>
      </c>
      <c r="AO49" s="69">
        <f>IFERROR(P49/P$52, "")</f>
        <v>1.0897836123518767</v>
      </c>
      <c r="AP49" s="69">
        <f>IFERROR(Q49/Q$52, "")</f>
        <v>1.1050406306260134</v>
      </c>
      <c r="AQ49" s="70">
        <f>IFERROR(R49/R$52, "")</f>
        <v>1.0708623693129922</v>
      </c>
      <c r="AR49" s="69">
        <f>IFERROR(S49/S$52, "")</f>
        <v>1.0774379896006037</v>
      </c>
      <c r="AS49" s="69">
        <f>IFERROR(T49/T$52, "")</f>
        <v>1.0334915019586985</v>
      </c>
      <c r="AT49" s="69">
        <f>IFERROR(U49/U$52, "")</f>
        <v>1.0397180653251246</v>
      </c>
      <c r="AU49" s="69">
        <f>IFERROR(V49/V$52, "")</f>
        <v>0.99900957636835674</v>
      </c>
      <c r="AV49" s="69">
        <f>IFERROR(W49/W$52, "")</f>
        <v>1.0607383910510766</v>
      </c>
      <c r="AW49" s="69">
        <f>IFERROR(X49/X$52, "")</f>
        <v>1.036253814371592</v>
      </c>
      <c r="AX49" s="69">
        <f>IFERROR(Y49/Y$52, "")</f>
        <v>1.0231949338855755</v>
      </c>
      <c r="AY49" s="69">
        <f>IFERROR(Z49/Z$52, "")</f>
        <v>1.036642821662294</v>
      </c>
      <c r="AZ49" s="19"/>
    </row>
    <row r="50" spans="1:76" x14ac:dyDescent="0.25">
      <c r="A50" s="94" t="s">
        <v>46</v>
      </c>
      <c r="B50" s="95" t="s">
        <v>7</v>
      </c>
      <c r="C50" s="26">
        <v>2555850329</v>
      </c>
      <c r="D50" s="26">
        <v>3754812384</v>
      </c>
      <c r="E50" s="26">
        <v>2738026784.34375</v>
      </c>
      <c r="F50" s="26">
        <v>3780344706</v>
      </c>
      <c r="G50" s="26">
        <v>3136171936.46875</v>
      </c>
      <c r="H50" s="26">
        <v>3716607530</v>
      </c>
      <c r="I50" s="26">
        <v>2587951323.1015601</v>
      </c>
      <c r="J50" s="27">
        <v>3879465180</v>
      </c>
      <c r="K50" s="26">
        <v>3818245428</v>
      </c>
      <c r="L50" s="26">
        <v>5644559444</v>
      </c>
      <c r="M50" s="26">
        <v>2646917520</v>
      </c>
      <c r="N50" s="26">
        <v>3374991384</v>
      </c>
      <c r="O50" s="26">
        <v>2688463248</v>
      </c>
      <c r="P50" s="26">
        <v>3184876836</v>
      </c>
      <c r="Q50" s="26">
        <v>2592563736</v>
      </c>
      <c r="R50" s="27">
        <v>3060522544</v>
      </c>
      <c r="S50" s="26">
        <v>2522794348</v>
      </c>
      <c r="T50" s="26">
        <v>3601035640</v>
      </c>
      <c r="U50" s="26">
        <v>2620076476</v>
      </c>
      <c r="V50" s="26">
        <v>3540829912</v>
      </c>
      <c r="W50" s="26">
        <v>2556907936</v>
      </c>
      <c r="X50" s="26">
        <v>3423484912</v>
      </c>
      <c r="Y50" s="26">
        <v>2478219336</v>
      </c>
      <c r="Z50" s="26">
        <v>3013339228</v>
      </c>
      <c r="AA50" s="28"/>
      <c r="AB50" s="69">
        <f>IFERROR(C50/C$52, "")</f>
        <v>0.98753287285303226</v>
      </c>
      <c r="AC50" s="69">
        <f>IFERROR(D50/D$52, "")</f>
        <v>1.0159545885325871</v>
      </c>
      <c r="AD50" s="69">
        <f>IFERROR(E50/E$52, "")</f>
        <v>0.97903994675426942</v>
      </c>
      <c r="AE50" s="69">
        <f>IFERROR(F50/F$52, "")</f>
        <v>1.0152589976502953</v>
      </c>
      <c r="AF50" s="69">
        <f>IFERROR(G50/G$52, "")</f>
        <v>0.99823615754431338</v>
      </c>
      <c r="AG50" s="69">
        <f>IFERROR(H50/H$52, "")</f>
        <v>1.0289215968120438</v>
      </c>
      <c r="AH50" s="69">
        <f>IFERROR(I50/I$52, "")</f>
        <v>0.9845880142907647</v>
      </c>
      <c r="AI50" s="70">
        <f>IFERROR(J50/J$52, "")</f>
        <v>0.99653700769714693</v>
      </c>
      <c r="AJ50" s="69">
        <f>IFERROR(K50/K$52, "")</f>
        <v>0.9787957217146448</v>
      </c>
      <c r="AK50" s="69">
        <f>IFERROR(L50/L$52, "")</f>
        <v>0.98776205673676309</v>
      </c>
      <c r="AL50" s="69">
        <f>IFERROR(M50/M$52, "")</f>
        <v>0.95981165101963639</v>
      </c>
      <c r="AM50" s="69">
        <f>IFERROR(N50/N$52, "")</f>
        <v>0.96349761340579887</v>
      </c>
      <c r="AN50" s="69">
        <f>IFERROR(O50/O$52, "")</f>
        <v>0.94591105422842814</v>
      </c>
      <c r="AO50" s="69">
        <f>IFERROR(P50/P$52, "")</f>
        <v>0.95710548990530675</v>
      </c>
      <c r="AP50" s="69">
        <f>IFERROR(Q50/Q$52, "")</f>
        <v>0.95059363425915955</v>
      </c>
      <c r="AQ50" s="70">
        <f>IFERROR(R50/R$52, "")</f>
        <v>1.019540319579421</v>
      </c>
      <c r="AR50" s="69">
        <f>IFERROR(S50/S$52, "")</f>
        <v>0.96524312247495869</v>
      </c>
      <c r="AS50" s="69">
        <f>IFERROR(T50/T$52, "")</f>
        <v>0.9952711742340693</v>
      </c>
      <c r="AT50" s="69">
        <f>IFERROR(U50/U$52, "")</f>
        <v>1.0014554839049861</v>
      </c>
      <c r="AU50" s="69">
        <f>IFERROR(V50/V$52, "")</f>
        <v>1.0146861268019518</v>
      </c>
      <c r="AV50" s="69">
        <f>IFERROR(W50/W$52, "")</f>
        <v>0.99120026660545102</v>
      </c>
      <c r="AW50" s="69">
        <f>IFERROR(X50/X$52, "")</f>
        <v>1.0349067482975443</v>
      </c>
      <c r="AX50" s="69">
        <f>IFERROR(Y50/Y$52, "")</f>
        <v>1.0120944121115949</v>
      </c>
      <c r="AY50" s="69">
        <f>IFERROR(Z50/Z$52, "")</f>
        <v>1.0432998654918644</v>
      </c>
      <c r="AZ50" s="19"/>
    </row>
    <row r="51" spans="1:76" x14ac:dyDescent="0.25">
      <c r="A51" s="94" t="s">
        <v>47</v>
      </c>
      <c r="B51" s="95" t="s">
        <v>7</v>
      </c>
      <c r="C51" s="26">
        <v>2526675782.25</v>
      </c>
      <c r="D51" s="26">
        <v>3738186221.25</v>
      </c>
      <c r="E51" s="26">
        <v>2774644756.125</v>
      </c>
      <c r="F51" s="26">
        <v>3821122420</v>
      </c>
      <c r="G51" s="26">
        <v>3180714415.5</v>
      </c>
      <c r="H51" s="26">
        <v>3487847289.75</v>
      </c>
      <c r="I51" s="26">
        <v>2529787134.25</v>
      </c>
      <c r="J51" s="27">
        <v>3936264138.5</v>
      </c>
      <c r="K51" s="26">
        <v>3959467196.75</v>
      </c>
      <c r="L51" s="26">
        <v>5929342982.5</v>
      </c>
      <c r="M51" s="26">
        <v>2657051105.75</v>
      </c>
      <c r="N51" s="26">
        <v>3497463535</v>
      </c>
      <c r="O51" s="26">
        <v>2882645457.5</v>
      </c>
      <c r="P51" s="26">
        <v>3171584378.5</v>
      </c>
      <c r="Q51" s="26">
        <v>2575578323</v>
      </c>
      <c r="R51" s="27">
        <v>2730488459.5</v>
      </c>
      <c r="S51" s="26">
        <v>2502083281.875</v>
      </c>
      <c r="T51" s="26">
        <v>3514077679</v>
      </c>
      <c r="U51" s="26">
        <v>2508547477.75</v>
      </c>
      <c r="V51" s="26">
        <v>3441789203.875</v>
      </c>
      <c r="W51" s="26">
        <v>2445626430.625</v>
      </c>
      <c r="X51" s="26">
        <v>3072612875.125</v>
      </c>
      <c r="Y51" s="26">
        <v>2362195233.75</v>
      </c>
      <c r="Z51" s="26">
        <v>2657380571.5</v>
      </c>
      <c r="AA51" s="28"/>
      <c r="AB51" s="69">
        <f>IFERROR(C51/C$52, "")</f>
        <v>0.97626037240990771</v>
      </c>
      <c r="AC51" s="69">
        <f>IFERROR(D51/D$52, "")</f>
        <v>1.0114559812499624</v>
      </c>
      <c r="AD51" s="69">
        <f>IFERROR(E51/E$52, "")</f>
        <v>0.99213348453408956</v>
      </c>
      <c r="AE51" s="69">
        <f>IFERROR(F51/F$52, "")</f>
        <v>1.0262103643276255</v>
      </c>
      <c r="AF51" s="69">
        <f>IFERROR(G51/G$52, "")</f>
        <v>1.012413923947554</v>
      </c>
      <c r="AG51" s="69">
        <f>IFERROR(H51/H$52, "")</f>
        <v>0.96559062904501214</v>
      </c>
      <c r="AH51" s="69">
        <f>IFERROR(I51/I$52, "")</f>
        <v>0.96245940518865936</v>
      </c>
      <c r="AI51" s="70">
        <f>IFERROR(J51/J$52, "")</f>
        <v>1.011127231224789</v>
      </c>
      <c r="AJ51" s="69">
        <f>IFERROR(K51/K$52, "")</f>
        <v>1.0149974970253215</v>
      </c>
      <c r="AK51" s="69">
        <f>IFERROR(L51/L$52, "")</f>
        <v>1.0375973674468921</v>
      </c>
      <c r="AL51" s="69">
        <f>IFERROR(M51/M$52, "")</f>
        <v>0.96348623989366244</v>
      </c>
      <c r="AM51" s="69">
        <f>IFERROR(N51/N$52, "")</f>
        <v>0.99846114716668222</v>
      </c>
      <c r="AN51" s="69">
        <f>IFERROR(O51/O$52, "")</f>
        <v>1.0142322777516408</v>
      </c>
      <c r="AO51" s="69">
        <f>IFERROR(P51/P$52, "")</f>
        <v>0.95311089774281632</v>
      </c>
      <c r="AP51" s="69">
        <f>IFERROR(Q51/Q$52, "")</f>
        <v>0.94436573511482669</v>
      </c>
      <c r="AQ51" s="70">
        <f>IFERROR(R51/R$52, "")</f>
        <v>0.90959731110758668</v>
      </c>
      <c r="AR51" s="69">
        <f>IFERROR(S51/S$52, "")</f>
        <v>0.95731888792443776</v>
      </c>
      <c r="AS51" s="69">
        <f>IFERROR(T51/T$52, "")</f>
        <v>0.97123732380723204</v>
      </c>
      <c r="AT51" s="69">
        <f>IFERROR(U51/U$52, "")</f>
        <v>0.95882645076988915</v>
      </c>
      <c r="AU51" s="69">
        <f>IFERROR(V51/V$52, "")</f>
        <v>0.98630429682969123</v>
      </c>
      <c r="AV51" s="69">
        <f>IFERROR(W51/W$52, "")</f>
        <v>0.94806134234347239</v>
      </c>
      <c r="AW51" s="69">
        <f>IFERROR(X51/X$52, "")</f>
        <v>0.92883943733086394</v>
      </c>
      <c r="AX51" s="69">
        <f>IFERROR(Y51/Y$52, "")</f>
        <v>0.96471065400282952</v>
      </c>
      <c r="AY51" s="69">
        <f>IFERROR(Z51/Z$52, "")</f>
        <v>0.92005731284584191</v>
      </c>
      <c r="AZ51" s="19"/>
    </row>
    <row r="52" spans="1:76" x14ac:dyDescent="0.25">
      <c r="A52" s="96" t="s">
        <v>5</v>
      </c>
      <c r="B52" s="96"/>
      <c r="C52" s="31">
        <f>IFERROR(AVERAGE(C49:C51), "")</f>
        <v>2588116709.0833335</v>
      </c>
      <c r="D52" s="31">
        <f>IFERROR(AVERAGE(D49:D51), "")</f>
        <v>3695846671.0833335</v>
      </c>
      <c r="E52" s="31">
        <f>IFERROR(AVERAGE(E49:E51), "")</f>
        <v>2796644604.15625</v>
      </c>
      <c r="F52" s="31">
        <f>IFERROR(AVERAGE(F49:F51), "")</f>
        <v>3723527410</v>
      </c>
      <c r="G52" s="31">
        <f>IFERROR(AVERAGE(G49:G51), "")</f>
        <v>3141713423.9895835</v>
      </c>
      <c r="H52" s="31">
        <f>IFERROR(AVERAGE(H49:H51), "")</f>
        <v>3612138710.5833335</v>
      </c>
      <c r="I52" s="31">
        <f>IFERROR(AVERAGE(I49:I51), "")</f>
        <v>2628461128.45052</v>
      </c>
      <c r="J52" s="32">
        <f>IFERROR(AVERAGE(J49:J51), "")</f>
        <v>3892946423.5</v>
      </c>
      <c r="K52" s="31">
        <f>IFERROR(AVERAGE(K49:K51), "")</f>
        <v>3900962522.9166665</v>
      </c>
      <c r="L52" s="31">
        <f>IFERROR(AVERAGE(L49:L51), "")</f>
        <v>5714493086.166667</v>
      </c>
      <c r="M52" s="31">
        <f>IFERROR(AVERAGE(M49:M51), "")</f>
        <v>2757746811.25</v>
      </c>
      <c r="N52" s="31">
        <f>IFERROR(AVERAGE(N49:N51), "")</f>
        <v>3502853911.6666665</v>
      </c>
      <c r="O52" s="31">
        <f>IFERROR(AVERAGE(O49:O51), "")</f>
        <v>2842194555.1666665</v>
      </c>
      <c r="P52" s="31">
        <f>IFERROR(AVERAGE(P49:P51), "")</f>
        <v>3327613172.8333335</v>
      </c>
      <c r="Q52" s="31">
        <f>IFERROR(AVERAGE(Q49:Q51), "")</f>
        <v>2727310222.3333335</v>
      </c>
      <c r="R52" s="32">
        <f>IFERROR(AVERAGE(R49:R51), "")</f>
        <v>3001865139.8333335</v>
      </c>
      <c r="S52" s="31">
        <f>IFERROR(AVERAGE(S49:S51), "")</f>
        <v>2613636180.625</v>
      </c>
      <c r="T52" s="31">
        <f>IFERROR(AVERAGE(T49:T51), "")</f>
        <v>3618145218.3333335</v>
      </c>
      <c r="U52" s="31">
        <f>IFERROR(AVERAGE(U49:U51), "")</f>
        <v>2616268539.25</v>
      </c>
      <c r="V52" s="31">
        <f>IFERROR(AVERAGE(V49:V51), "")</f>
        <v>3489581475.9583335</v>
      </c>
      <c r="W52" s="31">
        <f>IFERROR(AVERAGE(W49:W51), "")</f>
        <v>2579607796.875</v>
      </c>
      <c r="X52" s="31">
        <f>IFERROR(AVERAGE(X49:X51), "")</f>
        <v>3308012937.0416665</v>
      </c>
      <c r="Y52" s="31">
        <f>IFERROR(AVERAGE(Y49:Y51), "")</f>
        <v>2448604899.25</v>
      </c>
      <c r="Z52" s="31">
        <f>IFERROR(AVERAGE(Z49:Z51), "")</f>
        <v>2888277213.1666665</v>
      </c>
      <c r="AA52" s="33"/>
      <c r="AB52" s="71">
        <f>IFERROR(AVERAGE(AB49:AB51), "")</f>
        <v>0.99999999999999989</v>
      </c>
      <c r="AC52" s="71">
        <f>IFERROR(AVERAGE(AC49:AC51), "")</f>
        <v>1</v>
      </c>
      <c r="AD52" s="71">
        <f>IFERROR(AVERAGE(AD49:AD51), "")</f>
        <v>1</v>
      </c>
      <c r="AE52" s="71">
        <f>IFERROR(AVERAGE(AE49:AE51), "")</f>
        <v>1</v>
      </c>
      <c r="AF52" s="71">
        <f>IFERROR(AVERAGE(AF49:AF51), "")</f>
        <v>1</v>
      </c>
      <c r="AG52" s="71">
        <f>IFERROR(AVERAGE(AG49:AG51), "")</f>
        <v>1</v>
      </c>
      <c r="AH52" s="71">
        <f>IFERROR(AVERAGE(AH49:AH51), "")</f>
        <v>1</v>
      </c>
      <c r="AI52" s="72">
        <f>IFERROR(AVERAGE(AI49:AI51), "")</f>
        <v>1</v>
      </c>
      <c r="AJ52" s="71">
        <f>IFERROR(AVERAGE(AJ49:AJ51), "")</f>
        <v>1</v>
      </c>
      <c r="AK52" s="71">
        <f>IFERROR(AVERAGE(AK49:AK51), "")</f>
        <v>1</v>
      </c>
      <c r="AL52" s="71">
        <f>IFERROR(AVERAGE(AL49:AL51), "")</f>
        <v>1</v>
      </c>
      <c r="AM52" s="71">
        <f>IFERROR(AVERAGE(AM49:AM51), "")</f>
        <v>1</v>
      </c>
      <c r="AN52" s="71">
        <f>IFERROR(AVERAGE(AN49:AN51), "")</f>
        <v>1</v>
      </c>
      <c r="AO52" s="71">
        <f>IFERROR(AVERAGE(AO49:AO51), "")</f>
        <v>0.99999999999999989</v>
      </c>
      <c r="AP52" s="71">
        <f>IFERROR(AVERAGE(AP49:AP51), "")</f>
        <v>0.99999999999999989</v>
      </c>
      <c r="AQ52" s="72">
        <f>IFERROR(AVERAGE(AQ49:AQ51), "")</f>
        <v>1</v>
      </c>
      <c r="AR52" s="71">
        <f>IFERROR(AVERAGE(AR49:AR51), "")</f>
        <v>1</v>
      </c>
      <c r="AS52" s="71">
        <f>IFERROR(AVERAGE(AS49:AS51), "")</f>
        <v>1</v>
      </c>
      <c r="AT52" s="71">
        <f>IFERROR(AVERAGE(AT49:AT51), "")</f>
        <v>1</v>
      </c>
      <c r="AU52" s="71">
        <f>IFERROR(AVERAGE(AU49:AU51), "")</f>
        <v>0.99999999999999989</v>
      </c>
      <c r="AV52" s="71">
        <f>IFERROR(AVERAGE(AV49:AV51), "")</f>
        <v>1</v>
      </c>
      <c r="AW52" s="71">
        <f>IFERROR(AVERAGE(AW49:AW51), "")</f>
        <v>1</v>
      </c>
      <c r="AX52" s="71">
        <f>IFERROR(AVERAGE(AX49:AX51), "")</f>
        <v>0.99999999999999989</v>
      </c>
      <c r="AY52" s="71">
        <f>IFERROR(AVERAGE(AY49:AY51), "")</f>
        <v>1.0000000000000002</v>
      </c>
      <c r="AZ52" s="19"/>
    </row>
    <row r="53" spans="1:76" s="11" customFormat="1" x14ac:dyDescent="0.25">
      <c r="A53" s="10"/>
      <c r="B53" s="10"/>
      <c r="C53" s="43"/>
      <c r="D53" s="43"/>
      <c r="E53" s="43"/>
      <c r="F53" s="43"/>
      <c r="G53" s="43"/>
      <c r="H53" s="43"/>
      <c r="I53" s="43"/>
      <c r="J53" s="43"/>
      <c r="K53" s="43"/>
      <c r="L53" s="43"/>
      <c r="M53" s="43"/>
      <c r="N53" s="43"/>
      <c r="O53" s="43"/>
      <c r="P53" s="43"/>
      <c r="Q53" s="43"/>
      <c r="R53" s="43"/>
      <c r="S53" s="43"/>
      <c r="T53" s="43"/>
      <c r="U53" s="43"/>
      <c r="V53" s="43"/>
      <c r="W53" s="43"/>
      <c r="X53" s="43"/>
      <c r="Y53" s="43"/>
      <c r="Z53" s="43"/>
      <c r="AA53" s="43"/>
      <c r="AB53" s="10"/>
      <c r="AC53" s="10"/>
      <c r="AD53" s="10"/>
      <c r="AE53" s="10"/>
      <c r="AF53" s="10"/>
      <c r="AG53" s="10"/>
      <c r="AH53" s="10"/>
      <c r="AI53" s="10"/>
      <c r="AJ53" s="10"/>
      <c r="AK53" s="10"/>
      <c r="AL53" s="10"/>
      <c r="AM53" s="10"/>
      <c r="AN53" s="10"/>
      <c r="AO53" s="10"/>
      <c r="AP53" s="10"/>
      <c r="AQ53" s="10"/>
      <c r="AR53" s="10"/>
      <c r="AS53" s="10"/>
      <c r="AT53" s="10"/>
      <c r="AU53" s="10"/>
      <c r="AV53" s="10"/>
      <c r="AW53" s="10"/>
      <c r="AX53" s="10"/>
      <c r="AY53" s="10"/>
      <c r="BA53" s="44"/>
      <c r="BB53" s="44"/>
      <c r="BC53" s="44"/>
      <c r="BD53" s="44"/>
      <c r="BE53" s="44"/>
      <c r="BF53" s="44"/>
      <c r="BG53" s="44"/>
      <c r="BH53" s="44"/>
      <c r="BI53" s="44"/>
      <c r="BJ53" s="44"/>
      <c r="BK53" s="44"/>
      <c r="BL53" s="44"/>
      <c r="BM53" s="44"/>
      <c r="BN53" s="44"/>
      <c r="BO53" s="44"/>
      <c r="BP53" s="44"/>
      <c r="BQ53" s="44"/>
      <c r="BR53" s="44"/>
      <c r="BS53" s="44"/>
      <c r="BT53" s="44"/>
      <c r="BU53" s="44"/>
      <c r="BV53" s="44"/>
      <c r="BW53" s="44"/>
      <c r="BX53" s="44"/>
    </row>
  </sheetData>
  <mergeCells count="48">
    <mergeCell ref="AB1:AY1"/>
    <mergeCell ref="BA1:BX1"/>
    <mergeCell ref="C1:Z1"/>
    <mergeCell ref="AR3:AY3"/>
    <mergeCell ref="AR4:AS4"/>
    <mergeCell ref="AT4:AU4"/>
    <mergeCell ref="AV4:AW4"/>
    <mergeCell ref="AX4:AY4"/>
    <mergeCell ref="AJ3:AQ3"/>
    <mergeCell ref="AJ4:AK4"/>
    <mergeCell ref="AL4:AM4"/>
    <mergeCell ref="AN4:AO4"/>
    <mergeCell ref="AP4:AQ4"/>
    <mergeCell ref="AF4:AG4"/>
    <mergeCell ref="K3:R3"/>
    <mergeCell ref="K4:L4"/>
    <mergeCell ref="M4:N4"/>
    <mergeCell ref="O4:P4"/>
    <mergeCell ref="Q4:R4"/>
    <mergeCell ref="S3:Z3"/>
    <mergeCell ref="S4:T4"/>
    <mergeCell ref="U4:V4"/>
    <mergeCell ref="W4:X4"/>
    <mergeCell ref="Y4:Z4"/>
    <mergeCell ref="I4:J4"/>
    <mergeCell ref="C4:D4"/>
    <mergeCell ref="C3:J3"/>
    <mergeCell ref="AB3:AI3"/>
    <mergeCell ref="BA3:BH3"/>
    <mergeCell ref="BA4:BB4"/>
    <mergeCell ref="BC4:BD4"/>
    <mergeCell ref="BE4:BF4"/>
    <mergeCell ref="BG4:BH4"/>
    <mergeCell ref="AH4:AI4"/>
    <mergeCell ref="E4:F4"/>
    <mergeCell ref="G4:H4"/>
    <mergeCell ref="AB4:AC4"/>
    <mergeCell ref="AD4:AE4"/>
    <mergeCell ref="BI3:BP3"/>
    <mergeCell ref="BI4:BJ4"/>
    <mergeCell ref="BK4:BL4"/>
    <mergeCell ref="BM4:BN4"/>
    <mergeCell ref="BO4:BP4"/>
    <mergeCell ref="BQ3:BX3"/>
    <mergeCell ref="BQ4:BR4"/>
    <mergeCell ref="BS4:BT4"/>
    <mergeCell ref="BU4:BV4"/>
    <mergeCell ref="BW4:BX4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DO68"/>
  <sheetViews>
    <sheetView topLeftCell="A12" zoomScale="106" zoomScaleNormal="106" workbookViewId="0">
      <selection activeCell="E32" sqref="E32"/>
    </sheetView>
  </sheetViews>
  <sheetFormatPr defaultRowHeight="15" x14ac:dyDescent="0.25"/>
  <cols>
    <col min="1" max="1" width="35" style="3" customWidth="1"/>
    <col min="2" max="3" width="25.140625" style="14" customWidth="1"/>
    <col min="4" max="4" width="25.140625" style="68" customWidth="1"/>
    <col min="5" max="5" width="25.140625" style="14" customWidth="1"/>
    <col min="6" max="6" width="1.7109375" style="14" customWidth="1"/>
    <col min="7" max="10" width="25.140625" style="14" customWidth="1"/>
    <col min="11" max="11" width="1.7109375" style="14" customWidth="1"/>
    <col min="12" max="13" width="25.140625" style="14" customWidth="1"/>
    <col min="14" max="14" width="25.140625" style="68" customWidth="1"/>
    <col min="15" max="15" width="25.140625" style="14" customWidth="1"/>
    <col min="16" max="16" width="1.7109375" style="14" customWidth="1"/>
    <col min="17" max="19" width="25.140625" style="14" customWidth="1"/>
    <col min="20" max="20" width="1.7109375" style="14" customWidth="1"/>
    <col min="21" max="42" width="7.140625" style="14" customWidth="1"/>
    <col min="43" max="43" width="8.140625" style="14" customWidth="1"/>
    <col min="44" max="44" width="9.140625" style="14"/>
    <col min="45" max="61" width="7.140625" style="14" customWidth="1"/>
    <col min="62" max="62" width="8.140625" style="14" customWidth="1"/>
    <col min="63" max="63" width="9.140625" style="14"/>
    <col min="64" max="68" width="9.28515625" style="14" customWidth="1"/>
    <col min="69" max="88" width="7.140625" style="14" customWidth="1"/>
    <col min="89" max="90" width="8.140625" style="14" customWidth="1"/>
    <col min="91" max="109" width="7.140625" style="14" customWidth="1"/>
    <col min="110" max="16384" width="9.140625" style="14"/>
  </cols>
  <sheetData>
    <row r="1" spans="1:109" s="3" customFormat="1" x14ac:dyDescent="0.25">
      <c r="B1" s="45" t="s">
        <v>89</v>
      </c>
      <c r="C1" s="45"/>
      <c r="D1" s="45"/>
      <c r="E1" s="45"/>
      <c r="F1" s="46"/>
      <c r="G1" s="47" t="s">
        <v>88</v>
      </c>
      <c r="H1" s="47"/>
      <c r="I1" s="47"/>
      <c r="J1" s="47"/>
      <c r="K1" s="48"/>
      <c r="L1" s="45" t="s">
        <v>90</v>
      </c>
      <c r="M1" s="45"/>
      <c r="N1" s="45"/>
      <c r="O1" s="45"/>
      <c r="P1" s="11"/>
      <c r="Q1" s="7" t="s">
        <v>91</v>
      </c>
      <c r="R1" s="7"/>
      <c r="S1" s="7"/>
      <c r="T1" s="14"/>
      <c r="U1" s="14"/>
      <c r="V1" s="14"/>
      <c r="W1" s="14"/>
      <c r="X1" s="14"/>
      <c r="Y1" s="14"/>
      <c r="Z1" s="14"/>
      <c r="AA1" s="14"/>
      <c r="AB1" s="14"/>
      <c r="AC1" s="14"/>
      <c r="AD1" s="14"/>
      <c r="AE1" s="14"/>
      <c r="AF1" s="14"/>
      <c r="AG1" s="14"/>
      <c r="AH1" s="14"/>
      <c r="AI1" s="14"/>
      <c r="AJ1" s="14"/>
      <c r="AK1" s="14"/>
      <c r="AL1" s="14"/>
      <c r="AM1" s="14"/>
      <c r="AN1" s="14"/>
      <c r="AO1" s="14"/>
      <c r="AP1" s="14"/>
      <c r="AQ1" s="14"/>
      <c r="AS1" s="14"/>
      <c r="AT1" s="14"/>
      <c r="AU1" s="14"/>
      <c r="AV1" s="14"/>
      <c r="AW1" s="14"/>
      <c r="AX1" s="14"/>
      <c r="AY1" s="14"/>
      <c r="AZ1" s="14"/>
      <c r="BA1" s="14"/>
      <c r="BB1" s="14"/>
      <c r="BC1" s="14"/>
      <c r="BD1" s="14"/>
      <c r="BE1" s="14"/>
      <c r="BF1" s="14"/>
      <c r="BG1" s="14"/>
      <c r="BH1" s="14"/>
      <c r="BI1" s="14"/>
      <c r="BJ1" s="14"/>
      <c r="BL1" s="14"/>
      <c r="BM1" s="14"/>
      <c r="BN1" s="14"/>
      <c r="BO1" s="14"/>
      <c r="BP1" s="14"/>
      <c r="BQ1" s="14"/>
      <c r="BR1" s="14"/>
      <c r="BS1" s="14"/>
      <c r="BT1" s="14"/>
      <c r="BU1" s="14"/>
      <c r="BV1" s="14"/>
      <c r="BW1" s="14"/>
      <c r="BX1" s="14"/>
      <c r="BY1" s="14"/>
      <c r="BZ1" s="14"/>
      <c r="CA1" s="14"/>
      <c r="CB1" s="14"/>
      <c r="CC1" s="14"/>
      <c r="CD1" s="14"/>
      <c r="CE1" s="14"/>
      <c r="CF1" s="14"/>
      <c r="CG1" s="14"/>
      <c r="CH1" s="14"/>
      <c r="CI1" s="14"/>
      <c r="CJ1" s="14"/>
      <c r="CK1" s="14"/>
      <c r="CL1" s="14"/>
      <c r="CM1" s="14"/>
      <c r="CN1" s="14"/>
      <c r="CO1" s="14"/>
      <c r="CP1" s="14"/>
      <c r="CQ1" s="14"/>
      <c r="CR1" s="14"/>
      <c r="CS1" s="14"/>
      <c r="CT1" s="14"/>
      <c r="CU1" s="14"/>
      <c r="CV1" s="14"/>
      <c r="CW1" s="14"/>
      <c r="CX1" s="14"/>
      <c r="CY1" s="14"/>
      <c r="CZ1" s="14"/>
      <c r="DA1" s="14"/>
      <c r="DB1" s="14"/>
      <c r="DC1" s="14"/>
      <c r="DD1" s="14"/>
      <c r="DE1" s="14"/>
    </row>
    <row r="2" spans="1:109" s="48" customFormat="1" x14ac:dyDescent="0.25">
      <c r="A2" s="49" t="s">
        <v>80</v>
      </c>
      <c r="T2" s="11"/>
    </row>
    <row r="3" spans="1:109" x14ac:dyDescent="0.25">
      <c r="A3" s="89" t="s">
        <v>75</v>
      </c>
      <c r="B3" s="50" t="s">
        <v>52</v>
      </c>
      <c r="C3" s="50" t="s">
        <v>54</v>
      </c>
      <c r="D3" s="51" t="s">
        <v>56</v>
      </c>
      <c r="E3" s="50" t="s">
        <v>58</v>
      </c>
      <c r="F3" s="52"/>
      <c r="G3" s="53" t="s">
        <v>60</v>
      </c>
      <c r="H3" s="50" t="s">
        <v>62</v>
      </c>
      <c r="I3" s="51" t="s">
        <v>64</v>
      </c>
      <c r="J3" s="50" t="s">
        <v>66</v>
      </c>
      <c r="K3" s="52"/>
      <c r="L3" s="50" t="s">
        <v>68</v>
      </c>
      <c r="M3" s="50" t="s">
        <v>70</v>
      </c>
      <c r="N3" s="51" t="s">
        <v>72</v>
      </c>
      <c r="O3" s="50" t="s">
        <v>74</v>
      </c>
      <c r="P3" s="52"/>
      <c r="Q3" s="54" t="s">
        <v>77</v>
      </c>
      <c r="R3" s="54" t="s">
        <v>78</v>
      </c>
      <c r="S3" s="54" t="s">
        <v>79</v>
      </c>
      <c r="T3" s="55"/>
      <c r="U3" s="3"/>
    </row>
    <row r="4" spans="1:109" x14ac:dyDescent="0.25">
      <c r="A4" s="90" t="s">
        <v>76</v>
      </c>
      <c r="B4" s="56">
        <v>5</v>
      </c>
      <c r="C4" s="56">
        <v>10</v>
      </c>
      <c r="D4" s="57">
        <v>20</v>
      </c>
      <c r="E4" s="56">
        <v>30</v>
      </c>
      <c r="F4" s="52"/>
      <c r="G4" s="56">
        <v>5</v>
      </c>
      <c r="H4" s="56">
        <v>10</v>
      </c>
      <c r="I4" s="57">
        <v>20</v>
      </c>
      <c r="J4" s="56">
        <v>30</v>
      </c>
      <c r="K4" s="52"/>
      <c r="L4" s="56">
        <v>5</v>
      </c>
      <c r="M4" s="56">
        <v>10</v>
      </c>
      <c r="N4" s="57">
        <v>20</v>
      </c>
      <c r="O4" s="56">
        <v>30</v>
      </c>
      <c r="P4" s="52"/>
      <c r="Q4" s="58">
        <v>60</v>
      </c>
      <c r="R4" s="58">
        <v>60</v>
      </c>
      <c r="S4" s="50">
        <v>60</v>
      </c>
      <c r="T4" s="55"/>
      <c r="U4" s="3"/>
    </row>
    <row r="5" spans="1:109" ht="15" customHeight="1" x14ac:dyDescent="0.25">
      <c r="A5" s="100" t="s">
        <v>3</v>
      </c>
      <c r="B5" s="102">
        <f>'LC Peak Areas and Calculations'!BB10</f>
        <v>5.4154143186234481E-2</v>
      </c>
      <c r="C5" s="102">
        <f>'LC Peak Areas and Calculations'!BD10</f>
        <v>6.1638670530134776E-2</v>
      </c>
      <c r="D5" s="103">
        <f>'LC Peak Areas and Calculations'!BF10</f>
        <v>8.5308430571158986E-2</v>
      </c>
      <c r="E5" s="103">
        <f>'LC Peak Areas and Calculations'!BH10</f>
        <v>8.0735399345703701E-2</v>
      </c>
      <c r="F5" s="104"/>
      <c r="G5" s="102">
        <f>'LC Peak Areas and Calculations'!BJ10</f>
        <v>6.2884693821480875E-2</v>
      </c>
      <c r="H5" s="102">
        <f>'LC Peak Areas and Calculations'!BL10</f>
        <v>5.0541813096810953E-2</v>
      </c>
      <c r="I5" s="103">
        <f>'LC Peak Areas and Calculations'!BN10</f>
        <v>9.1951224426350342E-2</v>
      </c>
      <c r="J5" s="103">
        <f>'LC Peak Areas and Calculations'!BP10</f>
        <v>6.5322288614456783E-2</v>
      </c>
      <c r="K5" s="104"/>
      <c r="L5" s="102">
        <f>'LC Peak Areas and Calculations'!BR10</f>
        <v>4.0718270247964504E-2</v>
      </c>
      <c r="M5" s="102">
        <f>'LC Peak Areas and Calculations'!BT10</f>
        <v>5.9444804675518936E-2</v>
      </c>
      <c r="N5" s="103">
        <f>'LC Peak Areas and Calculations'!BV10</f>
        <v>7.6261775261477441E-2</v>
      </c>
      <c r="O5" s="103">
        <f>'LC Peak Areas and Calculations'!BX10</f>
        <v>9.4690021231866386E-2</v>
      </c>
      <c r="P5" s="104"/>
      <c r="Q5" s="102">
        <v>4.5363928466862144E-2</v>
      </c>
      <c r="R5" s="102">
        <v>8.9401093870284581E-2</v>
      </c>
      <c r="S5" s="102">
        <v>7.5398069513392729E-2</v>
      </c>
      <c r="T5" s="59"/>
      <c r="U5" s="6" t="s">
        <v>96</v>
      </c>
      <c r="V5" s="6"/>
      <c r="W5" s="6"/>
      <c r="X5" s="6"/>
      <c r="Y5" s="6"/>
      <c r="Z5" s="6"/>
      <c r="AA5" s="6"/>
      <c r="AB5" s="6"/>
      <c r="AC5" s="6"/>
      <c r="AD5" s="6"/>
    </row>
    <row r="6" spans="1:109" s="3" customFormat="1" ht="15" customHeight="1" x14ac:dyDescent="0.25">
      <c r="A6" s="86" t="s">
        <v>17</v>
      </c>
      <c r="B6" s="102">
        <f>'LC Peak Areas and Calculations'!BB16</f>
        <v>5.4525123688437836E-2</v>
      </c>
      <c r="C6" s="102">
        <f>'LC Peak Areas and Calculations'!BD16</f>
        <v>6.1016405161226688E-2</v>
      </c>
      <c r="D6" s="103">
        <f>'LC Peak Areas and Calculations'!BF16</f>
        <v>8.6141825601353639E-2</v>
      </c>
      <c r="E6" s="103">
        <f>'LC Peak Areas and Calculations'!BH16</f>
        <v>7.7256964431808683E-2</v>
      </c>
      <c r="F6" s="104"/>
      <c r="G6" s="102">
        <f>'LC Peak Areas and Calculations'!BJ16</f>
        <v>6.4374370949314516E-2</v>
      </c>
      <c r="H6" s="102">
        <f>'LC Peak Areas and Calculations'!BL16</f>
        <v>4.8950171385199165E-2</v>
      </c>
      <c r="I6" s="103">
        <f>'LC Peak Areas and Calculations'!BN16</f>
        <v>8.7317311585574056E-2</v>
      </c>
      <c r="J6" s="103">
        <f>'LC Peak Areas and Calculations'!BP16</f>
        <v>6.1248256395604397E-2</v>
      </c>
      <c r="K6" s="104"/>
      <c r="L6" s="102">
        <f>'LC Peak Areas and Calculations'!BR16</f>
        <v>4.1824746421637235E-2</v>
      </c>
      <c r="M6" s="102">
        <f>'LC Peak Areas and Calculations'!BT16</f>
        <v>5.8817212005076697E-2</v>
      </c>
      <c r="N6" s="103">
        <f>'LC Peak Areas and Calculations'!BV16</f>
        <v>7.5228911542455201E-2</v>
      </c>
      <c r="O6" s="103">
        <f>'LC Peak Areas and Calculations'!BX16</f>
        <v>9.0339586470442004E-2</v>
      </c>
      <c r="P6" s="104"/>
      <c r="Q6" s="102">
        <v>4.0352848064347496E-2</v>
      </c>
      <c r="R6" s="102">
        <v>8.91687102175963E-2</v>
      </c>
      <c r="S6" s="102">
        <v>7.8710053849098946E-2</v>
      </c>
      <c r="T6" s="59"/>
      <c r="U6" s="6"/>
      <c r="V6" s="6"/>
      <c r="W6" s="6"/>
      <c r="X6" s="6"/>
      <c r="Y6" s="6"/>
      <c r="Z6" s="6"/>
      <c r="AA6" s="6"/>
      <c r="AB6" s="6"/>
      <c r="AC6" s="6"/>
      <c r="AD6" s="6"/>
      <c r="AE6" s="5"/>
    </row>
    <row r="7" spans="1:109" x14ac:dyDescent="0.25">
      <c r="A7" s="101" t="s">
        <v>8</v>
      </c>
      <c r="B7" s="102">
        <f>'LC Peak Areas and Calculations'!BB22</f>
        <v>7.5436282858610648E-2</v>
      </c>
      <c r="C7" s="102">
        <f>'LC Peak Areas and Calculations'!BD22</f>
        <v>7.9023097317874852E-2</v>
      </c>
      <c r="D7" s="103">
        <f>'LC Peak Areas and Calculations'!BF22</f>
        <v>0.10728462116184227</v>
      </c>
      <c r="E7" s="103">
        <f>'LC Peak Areas and Calculations'!BH22</f>
        <v>0.11231857334321807</v>
      </c>
      <c r="F7" s="104"/>
      <c r="G7" s="102">
        <f>'LC Peak Areas and Calculations'!BJ22</f>
        <v>8.5469013513652284E-2</v>
      </c>
      <c r="H7" s="102">
        <f>'LC Peak Areas and Calculations'!BL22</f>
        <v>6.8321945843254114E-2</v>
      </c>
      <c r="I7" s="103">
        <f>'LC Peak Areas and Calculations'!BN22</f>
        <v>0.12234269026213675</v>
      </c>
      <c r="J7" s="103">
        <f>'LC Peak Areas and Calculations'!BP22</f>
        <v>8.6922002784293781E-2</v>
      </c>
      <c r="K7" s="104"/>
      <c r="L7" s="102">
        <f>'LC Peak Areas and Calculations'!BR22</f>
        <v>6.3603397163137357E-2</v>
      </c>
      <c r="M7" s="102">
        <f>'LC Peak Areas and Calculations'!BT22</f>
        <v>8.5225131759813597E-2</v>
      </c>
      <c r="N7" s="103">
        <f>'LC Peak Areas and Calculations'!BV22</f>
        <v>0.10472229708668183</v>
      </c>
      <c r="O7" s="103">
        <f>'LC Peak Areas and Calculations'!BX22</f>
        <v>0.12767831459565157</v>
      </c>
      <c r="P7" s="104"/>
      <c r="Q7" s="102">
        <v>4.9458147973654436E-2</v>
      </c>
      <c r="R7" s="102">
        <v>0.10451082225284807</v>
      </c>
      <c r="S7" s="102">
        <v>0.10040534256789374</v>
      </c>
      <c r="T7" s="59"/>
      <c r="U7" s="6"/>
      <c r="V7" s="6"/>
      <c r="W7" s="6"/>
      <c r="X7" s="6"/>
      <c r="Y7" s="6"/>
      <c r="Z7" s="6"/>
      <c r="AA7" s="6"/>
      <c r="AB7" s="6"/>
      <c r="AC7" s="6"/>
      <c r="AD7" s="6"/>
      <c r="AE7" s="5"/>
    </row>
    <row r="8" spans="1:109" x14ac:dyDescent="0.25">
      <c r="A8" s="101" t="s">
        <v>10</v>
      </c>
      <c r="B8" s="102">
        <f>'LC Peak Areas and Calculations'!BB28</f>
        <v>6.2615677273662726E-2</v>
      </c>
      <c r="C8" s="102">
        <f>'LC Peak Areas and Calculations'!BD28</f>
        <v>7.3796900230815116E-2</v>
      </c>
      <c r="D8" s="103">
        <f>'LC Peak Areas and Calculations'!BF28</f>
        <v>9.6488003692506583E-2</v>
      </c>
      <c r="E8" s="103">
        <f>'LC Peak Areas and Calculations'!BH28</f>
        <v>0.10250396250167845</v>
      </c>
      <c r="F8" s="104"/>
      <c r="G8" s="102">
        <f>'LC Peak Areas and Calculations'!BJ28</f>
        <v>6.4419646204290582E-2</v>
      </c>
      <c r="H8" s="102">
        <f>'LC Peak Areas and Calculations'!BL28</f>
        <v>5.0415869023873995E-2</v>
      </c>
      <c r="I8" s="103">
        <f>'LC Peak Areas and Calculations'!BN28</f>
        <v>9.7333739904331265E-2</v>
      </c>
      <c r="J8" s="103">
        <f>'LC Peak Areas and Calculations'!BP28</f>
        <v>6.0948740275395229E-2</v>
      </c>
      <c r="K8" s="104"/>
      <c r="L8" s="102">
        <f>'LC Peak Areas and Calculations'!BR28</f>
        <v>5.6908615057923363E-2</v>
      </c>
      <c r="M8" s="102">
        <f>'LC Peak Areas and Calculations'!BT28</f>
        <v>6.1828405127215887E-2</v>
      </c>
      <c r="N8" s="103">
        <f>'LC Peak Areas and Calculations'!BV28</f>
        <v>7.1363022191869449E-2</v>
      </c>
      <c r="O8" s="103">
        <f>'LC Peak Areas and Calculations'!BX28</f>
        <v>8.9358864716822639E-2</v>
      </c>
      <c r="P8" s="104"/>
      <c r="Q8" s="102">
        <v>6.6719368522742906E-2</v>
      </c>
      <c r="R8" s="102">
        <v>8.4712156626655419E-2</v>
      </c>
      <c r="S8" s="102">
        <v>9.2253974642832387E-2</v>
      </c>
      <c r="T8" s="59"/>
      <c r="U8" s="6"/>
      <c r="V8" s="6"/>
      <c r="W8" s="6"/>
      <c r="X8" s="6"/>
      <c r="Y8" s="6"/>
      <c r="Z8" s="6"/>
      <c r="AA8" s="6"/>
      <c r="AB8" s="6"/>
      <c r="AC8" s="6"/>
      <c r="AD8" s="6"/>
      <c r="AE8" s="5"/>
    </row>
    <row r="9" spans="1:109" x14ac:dyDescent="0.25">
      <c r="A9" s="86" t="s">
        <v>19</v>
      </c>
      <c r="B9" s="102">
        <f>'LC Peak Areas and Calculations'!BB34</f>
        <v>9.8507039617337616E-2</v>
      </c>
      <c r="C9" s="102">
        <f>'LC Peak Areas and Calculations'!BD34</f>
        <v>0.13422058203236051</v>
      </c>
      <c r="D9" s="103">
        <f>'LC Peak Areas and Calculations'!BF34</f>
        <v>0.17041190631121245</v>
      </c>
      <c r="E9" s="103">
        <f>'LC Peak Areas and Calculations'!BH34</f>
        <v>0.20403487683619517</v>
      </c>
      <c r="F9" s="104"/>
      <c r="G9" s="102">
        <f>'LC Peak Areas and Calculations'!BJ34</f>
        <v>0.12558284426517363</v>
      </c>
      <c r="H9" s="102">
        <f>'LC Peak Areas and Calculations'!BL34</f>
        <v>0.11381226564269209</v>
      </c>
      <c r="I9" s="103">
        <f>'LC Peak Areas and Calculations'!BN34</f>
        <v>0.18863043480411518</v>
      </c>
      <c r="J9" s="103">
        <f>'LC Peak Areas and Calculations'!BP34</f>
        <v>0.16688283976426138</v>
      </c>
      <c r="K9" s="104"/>
      <c r="L9" s="102">
        <f>'LC Peak Areas and Calculations'!BR34</f>
        <v>9.5403118824839109E-2</v>
      </c>
      <c r="M9" s="102">
        <f>'LC Peak Areas and Calculations'!BT34</f>
        <v>0.14416874221152265</v>
      </c>
      <c r="N9" s="103">
        <f>'LC Peak Areas and Calculations'!BV34</f>
        <v>0.17488469369424228</v>
      </c>
      <c r="O9" s="103">
        <f>'LC Peak Areas and Calculations'!BX34</f>
        <v>0.23214517658774442</v>
      </c>
      <c r="P9" s="104"/>
      <c r="Q9" s="102">
        <v>0.15043995397597973</v>
      </c>
      <c r="R9" s="102">
        <v>0.25843689509179996</v>
      </c>
      <c r="S9" s="102">
        <v>0.30544650754521463</v>
      </c>
      <c r="T9" s="59"/>
      <c r="U9" s="6"/>
      <c r="V9" s="6"/>
      <c r="W9" s="6"/>
      <c r="X9" s="6"/>
      <c r="Y9" s="6"/>
      <c r="Z9" s="6"/>
      <c r="AA9" s="6"/>
      <c r="AB9" s="6"/>
      <c r="AC9" s="6"/>
      <c r="AD9" s="6"/>
      <c r="AE9" s="5"/>
    </row>
    <row r="10" spans="1:109" x14ac:dyDescent="0.25">
      <c r="A10" s="86" t="s">
        <v>6</v>
      </c>
      <c r="B10" s="102">
        <f>'LC Peak Areas and Calculations'!BB40</f>
        <v>1.8253779860405821E-2</v>
      </c>
      <c r="C10" s="102">
        <f>'LC Peak Areas and Calculations'!BD40</f>
        <v>2.4165584187273964E-2</v>
      </c>
      <c r="D10" s="103">
        <f>'LC Peak Areas and Calculations'!BF40</f>
        <v>4.2499020710932922E-2</v>
      </c>
      <c r="E10" s="103">
        <f>'LC Peak Areas and Calculations'!BH40</f>
        <v>5.299800990698756E-2</v>
      </c>
      <c r="F10" s="104"/>
      <c r="G10" s="102">
        <f>'LC Peak Areas and Calculations'!BJ40</f>
        <v>1.7252786475199788E-2</v>
      </c>
      <c r="H10" s="102">
        <f>'LC Peak Areas and Calculations'!BL40</f>
        <v>1.0527869633406874E-2</v>
      </c>
      <c r="I10" s="103">
        <f>'LC Peak Areas and Calculations'!BN40</f>
        <v>3.5698147264627389E-2</v>
      </c>
      <c r="J10" s="103">
        <f>'LC Peak Areas and Calculations'!BP40</f>
        <v>3.4549825235294408E-2</v>
      </c>
      <c r="K10" s="104"/>
      <c r="L10" s="102">
        <f>'LC Peak Areas and Calculations'!BR40</f>
        <v>9.7524911606311285E-3</v>
      </c>
      <c r="M10" s="102">
        <f>'LC Peak Areas and Calculations'!BT40</f>
        <v>1.0370972759078856E-2</v>
      </c>
      <c r="N10" s="103">
        <f>'LC Peak Areas and Calculations'!BV40</f>
        <v>2.1258541276501119E-2</v>
      </c>
      <c r="O10" s="103">
        <f>'LC Peak Areas and Calculations'!BX40</f>
        <v>2.2790320589234959E-2</v>
      </c>
      <c r="P10" s="104"/>
      <c r="Q10" s="102">
        <v>1.1086698175307465E-2</v>
      </c>
      <c r="R10" s="102">
        <v>1.8239025676215555E-2</v>
      </c>
      <c r="S10" s="102">
        <v>1.5188385480747293E-2</v>
      </c>
      <c r="T10" s="59"/>
      <c r="U10" s="6"/>
      <c r="V10" s="6"/>
      <c r="W10" s="6"/>
      <c r="X10" s="6"/>
      <c r="Y10" s="6"/>
      <c r="Z10" s="6"/>
      <c r="AA10" s="6"/>
      <c r="AB10" s="6"/>
      <c r="AC10" s="6"/>
      <c r="AD10" s="6"/>
      <c r="AE10" s="5"/>
    </row>
    <row r="11" spans="1:109" x14ac:dyDescent="0.25">
      <c r="A11" s="101" t="s">
        <v>14</v>
      </c>
      <c r="B11" s="102">
        <f>'LC Peak Areas and Calculations'!BB46</f>
        <v>0.86128594860104912</v>
      </c>
      <c r="C11" s="102">
        <f>'LC Peak Areas and Calculations'!BD46</f>
        <v>0.90455465653027656</v>
      </c>
      <c r="D11" s="103">
        <f>'LC Peak Areas and Calculations'!BF46</f>
        <v>0.9399222300638117</v>
      </c>
      <c r="E11" s="103">
        <f>'LC Peak Areas and Calculations'!BH46</f>
        <v>0.94905748390145361</v>
      </c>
      <c r="F11" s="104"/>
      <c r="G11" s="102">
        <f>'LC Peak Areas and Calculations'!BJ46</f>
        <v>0.87125451041450475</v>
      </c>
      <c r="H11" s="102">
        <f>'LC Peak Areas and Calculations'!BL46</f>
        <v>0.89678137337729869</v>
      </c>
      <c r="I11" s="103">
        <f>'LC Peak Areas and Calculations'!BN46</f>
        <v>0.95169915211262368</v>
      </c>
      <c r="J11" s="103">
        <f>'LC Peak Areas and Calculations'!BP46</f>
        <v>0.92717931750354687</v>
      </c>
      <c r="K11" s="104"/>
      <c r="L11" s="102">
        <f>'LC Peak Areas and Calculations'!BR46</f>
        <v>0.82996535148177153</v>
      </c>
      <c r="M11" s="102">
        <f>'LC Peak Areas and Calculations'!BT46</f>
        <v>0.90396465481916388</v>
      </c>
      <c r="N11" s="103">
        <f>'LC Peak Areas and Calculations'!BV46</f>
        <v>0.93887365137297207</v>
      </c>
      <c r="O11" s="103">
        <f>'LC Peak Areas and Calculations'!BX46</f>
        <v>0.95270729793453968</v>
      </c>
      <c r="P11" s="104"/>
      <c r="Q11" s="102">
        <v>0.92101533102980304</v>
      </c>
      <c r="R11" s="102">
        <v>0.95443953603885257</v>
      </c>
      <c r="S11" s="102">
        <v>0.95050045228823199</v>
      </c>
      <c r="T11" s="59"/>
      <c r="U11" s="6"/>
      <c r="V11" s="6"/>
      <c r="W11" s="6"/>
      <c r="X11" s="6"/>
      <c r="Y11" s="6"/>
      <c r="Z11" s="6"/>
      <c r="AA11" s="6"/>
      <c r="AB11" s="6"/>
      <c r="AC11" s="6"/>
      <c r="AD11" s="6"/>
      <c r="AE11" s="5"/>
    </row>
    <row r="12" spans="1:109" s="3" customFormat="1" x14ac:dyDescent="0.25">
      <c r="B12" s="104"/>
      <c r="C12" s="104"/>
      <c r="D12" s="104"/>
      <c r="E12" s="104"/>
      <c r="F12" s="104"/>
      <c r="G12" s="104"/>
      <c r="H12" s="104"/>
      <c r="I12" s="104"/>
      <c r="J12" s="104"/>
      <c r="K12" s="104"/>
      <c r="L12" s="104"/>
      <c r="M12" s="104"/>
      <c r="N12" s="104"/>
      <c r="O12" s="104"/>
      <c r="P12" s="104"/>
      <c r="Q12" s="104"/>
      <c r="R12" s="104"/>
      <c r="S12" s="104"/>
    </row>
    <row r="13" spans="1:109" s="3" customFormat="1" x14ac:dyDescent="0.25">
      <c r="B13" s="104"/>
      <c r="C13" s="104"/>
      <c r="D13" s="104"/>
      <c r="E13" s="104"/>
      <c r="F13" s="104"/>
      <c r="G13" s="104"/>
      <c r="H13" s="104"/>
      <c r="I13" s="104"/>
      <c r="J13" s="104"/>
      <c r="K13" s="104"/>
      <c r="L13" s="104"/>
      <c r="M13" s="104"/>
      <c r="N13" s="104"/>
      <c r="O13" s="104"/>
      <c r="P13" s="104"/>
      <c r="Q13" s="104"/>
      <c r="R13" s="104"/>
      <c r="S13" s="104"/>
      <c r="U13" s="14"/>
    </row>
    <row r="14" spans="1:109" s="48" customFormat="1" x14ac:dyDescent="0.25">
      <c r="A14" s="49" t="s">
        <v>16</v>
      </c>
      <c r="B14" s="77"/>
      <c r="C14" s="77"/>
      <c r="D14" s="77"/>
      <c r="E14" s="77"/>
      <c r="F14" s="77"/>
      <c r="G14" s="105"/>
      <c r="H14" s="105"/>
      <c r="I14" s="105"/>
      <c r="J14" s="105"/>
      <c r="K14" s="77"/>
      <c r="L14" s="77"/>
      <c r="M14" s="77"/>
      <c r="N14" s="77"/>
      <c r="O14" s="77"/>
      <c r="P14" s="77"/>
      <c r="Q14" s="106"/>
      <c r="R14" s="106"/>
      <c r="S14" s="106"/>
      <c r="T14" s="11"/>
    </row>
    <row r="15" spans="1:109" s="3" customFormat="1" ht="15" customHeight="1" x14ac:dyDescent="0.25">
      <c r="A15" s="89" t="s">
        <v>75</v>
      </c>
      <c r="B15" s="78" t="s">
        <v>51</v>
      </c>
      <c r="C15" s="78" t="s">
        <v>53</v>
      </c>
      <c r="D15" s="79" t="s">
        <v>55</v>
      </c>
      <c r="E15" s="78" t="s">
        <v>57</v>
      </c>
      <c r="F15" s="104"/>
      <c r="G15" s="80" t="s">
        <v>59</v>
      </c>
      <c r="H15" s="78" t="s">
        <v>61</v>
      </c>
      <c r="I15" s="79" t="s">
        <v>63</v>
      </c>
      <c r="J15" s="78" t="s">
        <v>65</v>
      </c>
      <c r="K15" s="104"/>
      <c r="L15" s="78" t="s">
        <v>67</v>
      </c>
      <c r="M15" s="78" t="s">
        <v>69</v>
      </c>
      <c r="N15" s="79" t="s">
        <v>71</v>
      </c>
      <c r="O15" s="78" t="s">
        <v>73</v>
      </c>
      <c r="P15" s="104"/>
      <c r="Q15" s="81" t="s">
        <v>81</v>
      </c>
      <c r="R15" s="81" t="s">
        <v>82</v>
      </c>
      <c r="S15" s="81" t="s">
        <v>83</v>
      </c>
      <c r="T15" s="4"/>
    </row>
    <row r="16" spans="1:109" s="3" customFormat="1" ht="15" customHeight="1" x14ac:dyDescent="0.25">
      <c r="A16" s="91"/>
      <c r="B16" s="78"/>
      <c r="C16" s="78"/>
      <c r="D16" s="79"/>
      <c r="E16" s="78"/>
      <c r="F16" s="104"/>
      <c r="G16" s="80"/>
      <c r="H16" s="78"/>
      <c r="I16" s="79"/>
      <c r="J16" s="78"/>
      <c r="K16" s="104"/>
      <c r="L16" s="78"/>
      <c r="M16" s="78"/>
      <c r="N16" s="79"/>
      <c r="O16" s="78"/>
      <c r="P16" s="104"/>
      <c r="Q16" s="81" t="s">
        <v>84</v>
      </c>
      <c r="R16" s="81" t="s">
        <v>85</v>
      </c>
      <c r="S16" s="81" t="s">
        <v>86</v>
      </c>
    </row>
    <row r="17" spans="1:119" s="3" customFormat="1" x14ac:dyDescent="0.25">
      <c r="A17" s="90" t="s">
        <v>76</v>
      </c>
      <c r="B17" s="87">
        <v>5</v>
      </c>
      <c r="C17" s="87">
        <v>10</v>
      </c>
      <c r="D17" s="88">
        <v>20</v>
      </c>
      <c r="E17" s="87">
        <v>30</v>
      </c>
      <c r="F17" s="107"/>
      <c r="G17" s="87">
        <v>5</v>
      </c>
      <c r="H17" s="87">
        <v>10</v>
      </c>
      <c r="I17" s="88">
        <v>20</v>
      </c>
      <c r="J17" s="87">
        <v>30</v>
      </c>
      <c r="K17" s="107"/>
      <c r="L17" s="87">
        <v>5</v>
      </c>
      <c r="M17" s="87">
        <v>10</v>
      </c>
      <c r="N17" s="88">
        <v>20</v>
      </c>
      <c r="O17" s="87">
        <v>30</v>
      </c>
      <c r="P17" s="107"/>
      <c r="Q17" s="87">
        <v>60</v>
      </c>
      <c r="R17" s="87">
        <v>60</v>
      </c>
      <c r="S17" s="87">
        <v>60</v>
      </c>
    </row>
    <row r="18" spans="1:119" s="3" customFormat="1" ht="15" customHeight="1" x14ac:dyDescent="0.25">
      <c r="A18" s="100" t="s">
        <v>3</v>
      </c>
      <c r="B18" s="102">
        <f>'LC Peak Areas and Calculations'!BA10</f>
        <v>0.94584585681376554</v>
      </c>
      <c r="C18" s="102">
        <f>'LC Peak Areas and Calculations'!BC10</f>
        <v>0.93836132946986528</v>
      </c>
      <c r="D18" s="103">
        <f>'LC Peak Areas and Calculations'!BE10</f>
        <v>0.914691569428841</v>
      </c>
      <c r="E18" s="103">
        <f>'LC Peak Areas and Calculations'!BG10</f>
        <v>0.91926460065429616</v>
      </c>
      <c r="F18" s="104"/>
      <c r="G18" s="102">
        <f>'LC Peak Areas and Calculations'!BI10</f>
        <v>0.93711530617851913</v>
      </c>
      <c r="H18" s="102">
        <f>'LC Peak Areas and Calculations'!BK10</f>
        <v>0.94945818690318906</v>
      </c>
      <c r="I18" s="103">
        <f>'LC Peak Areas and Calculations'!BM10</f>
        <v>0.9080487755736496</v>
      </c>
      <c r="J18" s="103">
        <f>'LC Peak Areas and Calculations'!BO10</f>
        <v>0.93467771138554334</v>
      </c>
      <c r="K18" s="104"/>
      <c r="L18" s="102">
        <f>'LC Peak Areas and Calculations'!BQ10</f>
        <v>0.95928172975203552</v>
      </c>
      <c r="M18" s="102">
        <f>'LC Peak Areas and Calculations'!BS10</f>
        <v>0.94055519532448106</v>
      </c>
      <c r="N18" s="103">
        <f>'LC Peak Areas and Calculations'!BU10</f>
        <v>0.92373822473852252</v>
      </c>
      <c r="O18" s="103">
        <f>'LC Peak Areas and Calculations'!BW10</f>
        <v>0.90530997876813368</v>
      </c>
      <c r="P18" s="104"/>
      <c r="Q18" s="102">
        <f t="shared" ref="Q18:S21" si="0">1-Q5</f>
        <v>0.9546360715331379</v>
      </c>
      <c r="R18" s="102">
        <f t="shared" si="0"/>
        <v>0.91059890612971539</v>
      </c>
      <c r="S18" s="102">
        <f t="shared" si="0"/>
        <v>0.92460193048660733</v>
      </c>
      <c r="T18" s="59"/>
    </row>
    <row r="19" spans="1:119" s="3" customFormat="1" x14ac:dyDescent="0.25">
      <c r="A19" s="86" t="s">
        <v>17</v>
      </c>
      <c r="B19" s="102">
        <f>'LC Peak Areas and Calculations'!BA16</f>
        <v>0.94547487631156213</v>
      </c>
      <c r="C19" s="102">
        <f>'LC Peak Areas and Calculations'!BC16</f>
        <v>0.93898359483877325</v>
      </c>
      <c r="D19" s="103">
        <f>'LC Peak Areas and Calculations'!BE16</f>
        <v>0.91385817439864636</v>
      </c>
      <c r="E19" s="103">
        <f>'LC Peak Areas and Calculations'!BG16</f>
        <v>0.92274303556819137</v>
      </c>
      <c r="F19" s="104"/>
      <c r="G19" s="102">
        <f>'LC Peak Areas and Calculations'!BI16</f>
        <v>0.93562562905068547</v>
      </c>
      <c r="H19" s="102">
        <f>'LC Peak Areas and Calculations'!BK16</f>
        <v>0.95104982861480081</v>
      </c>
      <c r="I19" s="103">
        <f>'LC Peak Areas and Calculations'!BM16</f>
        <v>0.91268268841442601</v>
      </c>
      <c r="J19" s="103">
        <f>'LC Peak Areas and Calculations'!BO16</f>
        <v>0.93875174360439562</v>
      </c>
      <c r="K19" s="104"/>
      <c r="L19" s="102">
        <f>'LC Peak Areas and Calculations'!BQ16</f>
        <v>0.95817525357836275</v>
      </c>
      <c r="M19" s="102">
        <f>'LC Peak Areas and Calculations'!BS16</f>
        <v>0.94118278799492339</v>
      </c>
      <c r="N19" s="103">
        <f>'LC Peak Areas and Calculations'!BU16</f>
        <v>0.92477108845754485</v>
      </c>
      <c r="O19" s="103">
        <f>'LC Peak Areas and Calculations'!BW16</f>
        <v>0.90966041352955795</v>
      </c>
      <c r="P19" s="104"/>
      <c r="Q19" s="102">
        <f t="shared" si="0"/>
        <v>0.95964715193565253</v>
      </c>
      <c r="R19" s="102">
        <f t="shared" si="0"/>
        <v>0.91083128978240369</v>
      </c>
      <c r="S19" s="102">
        <f t="shared" si="0"/>
        <v>0.9212899461509011</v>
      </c>
      <c r="T19" s="59"/>
    </row>
    <row r="20" spans="1:119" s="3" customFormat="1" x14ac:dyDescent="0.25">
      <c r="A20" s="101" t="s">
        <v>8</v>
      </c>
      <c r="B20" s="102">
        <f>'LC Peak Areas and Calculations'!BA22</f>
        <v>0.92456371714138941</v>
      </c>
      <c r="C20" s="102">
        <f>'LC Peak Areas and Calculations'!BC22</f>
        <v>0.92097690268212518</v>
      </c>
      <c r="D20" s="103">
        <f>'LC Peak Areas and Calculations'!BE22</f>
        <v>0.89271537883815766</v>
      </c>
      <c r="E20" s="103">
        <f>'LC Peak Areas and Calculations'!BG22</f>
        <v>0.88768142665678196</v>
      </c>
      <c r="F20" s="104"/>
      <c r="G20" s="102">
        <f>'LC Peak Areas and Calculations'!BI22</f>
        <v>0.91453098648634779</v>
      </c>
      <c r="H20" s="102">
        <f>'LC Peak Areas and Calculations'!BK22</f>
        <v>0.93167805415674587</v>
      </c>
      <c r="I20" s="103">
        <f>'LC Peak Areas and Calculations'!BM22</f>
        <v>0.87765730973786316</v>
      </c>
      <c r="J20" s="103">
        <f>'LC Peak Areas and Calculations'!BO22</f>
        <v>0.91307799721570626</v>
      </c>
      <c r="K20" s="104"/>
      <c r="L20" s="102">
        <f>'LC Peak Areas and Calculations'!BQ22</f>
        <v>0.93639660283686266</v>
      </c>
      <c r="M20" s="102">
        <f>'LC Peak Areas and Calculations'!BS22</f>
        <v>0.91477486824018628</v>
      </c>
      <c r="N20" s="103">
        <f>'LC Peak Areas and Calculations'!BU22</f>
        <v>0.8952777029133181</v>
      </c>
      <c r="O20" s="103">
        <f>'LC Peak Areas and Calculations'!BW22</f>
        <v>0.8723216854043484</v>
      </c>
      <c r="P20" s="104"/>
      <c r="Q20" s="102">
        <f t="shared" si="0"/>
        <v>0.95054185202634556</v>
      </c>
      <c r="R20" s="102">
        <f t="shared" si="0"/>
        <v>0.89548917774715198</v>
      </c>
      <c r="S20" s="102">
        <f t="shared" si="0"/>
        <v>0.89959465743210631</v>
      </c>
      <c r="T20" s="59"/>
      <c r="V20" s="14"/>
      <c r="W20" s="14"/>
      <c r="X20" s="14"/>
      <c r="Y20" s="14"/>
      <c r="Z20" s="14"/>
      <c r="AA20" s="14"/>
      <c r="AB20" s="14"/>
      <c r="AC20" s="14"/>
      <c r="AD20" s="14"/>
      <c r="AE20" s="14"/>
      <c r="AF20" s="14"/>
      <c r="AG20" s="14"/>
      <c r="AH20" s="14"/>
      <c r="AI20" s="14"/>
      <c r="AJ20" s="14"/>
      <c r="AK20" s="14"/>
    </row>
    <row r="21" spans="1:119" s="3" customFormat="1" x14ac:dyDescent="0.25">
      <c r="A21" s="101" t="s">
        <v>10</v>
      </c>
      <c r="B21" s="102">
        <f>'LC Peak Areas and Calculations'!BA28</f>
        <v>0.93738432272633732</v>
      </c>
      <c r="C21" s="102">
        <f>'LC Peak Areas and Calculations'!BC28</f>
        <v>0.92620309976918491</v>
      </c>
      <c r="D21" s="103">
        <f>'LC Peak Areas and Calculations'!BE28</f>
        <v>0.90351199630749346</v>
      </c>
      <c r="E21" s="103">
        <f>'LC Peak Areas and Calculations'!BG28</f>
        <v>0.89749603749832163</v>
      </c>
      <c r="F21" s="104"/>
      <c r="G21" s="102">
        <f>'LC Peak Areas and Calculations'!BI28</f>
        <v>0.93558035379570936</v>
      </c>
      <c r="H21" s="102">
        <f>'LC Peak Areas and Calculations'!BK28</f>
        <v>0.94958413097612604</v>
      </c>
      <c r="I21" s="103">
        <f>'LC Peak Areas and Calculations'!BM28</f>
        <v>0.90266626009566875</v>
      </c>
      <c r="J21" s="103">
        <f>'LC Peak Areas and Calculations'!BO28</f>
        <v>0.93905125972460479</v>
      </c>
      <c r="K21" s="104"/>
      <c r="L21" s="102">
        <f>'LC Peak Areas and Calculations'!BQ28</f>
        <v>0.94309138494207667</v>
      </c>
      <c r="M21" s="102">
        <f>'LC Peak Areas and Calculations'!BS28</f>
        <v>0.93817159487278423</v>
      </c>
      <c r="N21" s="103">
        <f>'LC Peak Areas and Calculations'!BU28</f>
        <v>0.92863697780813059</v>
      </c>
      <c r="O21" s="103">
        <f>'LC Peak Areas and Calculations'!BW28</f>
        <v>0.91064113528317725</v>
      </c>
      <c r="P21" s="104"/>
      <c r="Q21" s="102">
        <f t="shared" si="0"/>
        <v>0.93328063147725704</v>
      </c>
      <c r="R21" s="102">
        <f t="shared" si="0"/>
        <v>0.91528784337334457</v>
      </c>
      <c r="S21" s="102">
        <f t="shared" si="0"/>
        <v>0.90774602535716764</v>
      </c>
      <c r="T21" s="59"/>
      <c r="V21" s="14"/>
      <c r="W21" s="14"/>
      <c r="X21" s="14"/>
      <c r="Y21" s="14"/>
      <c r="Z21" s="14"/>
      <c r="AA21" s="14"/>
      <c r="AB21" s="14"/>
      <c r="AC21" s="14"/>
      <c r="AD21" s="14"/>
      <c r="AE21" s="14"/>
      <c r="AF21" s="14"/>
      <c r="AG21" s="14"/>
      <c r="AH21" s="14"/>
      <c r="AI21" s="14"/>
      <c r="AJ21" s="14"/>
      <c r="AK21" s="14"/>
    </row>
    <row r="22" spans="1:119" s="3" customFormat="1" x14ac:dyDescent="0.25">
      <c r="A22" s="86" t="s">
        <v>19</v>
      </c>
      <c r="B22" s="102">
        <f>'LC Peak Areas and Calculations'!BA34</f>
        <v>0.90149296038266236</v>
      </c>
      <c r="C22" s="102">
        <f>'LC Peak Areas and Calculations'!BC34</f>
        <v>0.86577941796763946</v>
      </c>
      <c r="D22" s="103">
        <f>'LC Peak Areas and Calculations'!BE34</f>
        <v>0.82958809368878761</v>
      </c>
      <c r="E22" s="103">
        <f>'LC Peak Areas and Calculations'!BG34</f>
        <v>0.79596512316380486</v>
      </c>
      <c r="F22" s="104"/>
      <c r="G22" s="102">
        <f>'LC Peak Areas and Calculations'!BI34</f>
        <v>0.87441715573482637</v>
      </c>
      <c r="H22" s="102">
        <f>'LC Peak Areas and Calculations'!BK34</f>
        <v>0.88618773435730802</v>
      </c>
      <c r="I22" s="103">
        <f>'LC Peak Areas and Calculations'!BM34</f>
        <v>0.81136956519588477</v>
      </c>
      <c r="J22" s="103">
        <f>'LC Peak Areas and Calculations'!BO34</f>
        <v>0.83311716023573867</v>
      </c>
      <c r="K22" s="104"/>
      <c r="L22" s="102">
        <f>'LC Peak Areas and Calculations'!BQ34</f>
        <v>0.90459688117516079</v>
      </c>
      <c r="M22" s="102">
        <f>'LC Peak Areas and Calculations'!BS34</f>
        <v>0.85583125778847735</v>
      </c>
      <c r="N22" s="103">
        <f>'LC Peak Areas and Calculations'!BU34</f>
        <v>0.82511530630575769</v>
      </c>
      <c r="O22" s="103">
        <f>'LC Peak Areas and Calculations'!BW34</f>
        <v>0.76785482341225553</v>
      </c>
      <c r="P22" s="104"/>
      <c r="Q22" s="102">
        <f>1-Q9</f>
        <v>0.84956004602402024</v>
      </c>
      <c r="R22" s="102">
        <f>1-R9</f>
        <v>0.7415631049082001</v>
      </c>
      <c r="S22" s="102">
        <f>1-S9</f>
        <v>0.69455349245478537</v>
      </c>
      <c r="T22" s="59"/>
      <c r="V22" s="14"/>
      <c r="W22" s="14"/>
      <c r="X22" s="14"/>
      <c r="Y22" s="14"/>
      <c r="Z22" s="14"/>
      <c r="AA22" s="14"/>
      <c r="AB22" s="14"/>
      <c r="AC22" s="14"/>
      <c r="AD22" s="14"/>
      <c r="AE22" s="14"/>
      <c r="AF22" s="14"/>
      <c r="AG22" s="60"/>
      <c r="AH22" s="60"/>
      <c r="AI22" s="60"/>
      <c r="AJ22" s="60"/>
      <c r="AK22" s="61"/>
      <c r="AL22" s="60"/>
      <c r="AM22" s="62"/>
      <c r="AN22" s="11"/>
      <c r="AO22" s="60"/>
      <c r="AP22" s="11"/>
      <c r="AQ22" s="14"/>
      <c r="AR22" s="14"/>
    </row>
    <row r="23" spans="1:119" s="3" customFormat="1" x14ac:dyDescent="0.25">
      <c r="A23" s="86" t="s">
        <v>6</v>
      </c>
      <c r="B23" s="102">
        <f>'LC Peak Areas and Calculations'!BA40</f>
        <v>0.98174622013959423</v>
      </c>
      <c r="C23" s="102">
        <f>'LC Peak Areas and Calculations'!BC40</f>
        <v>0.97583441581272601</v>
      </c>
      <c r="D23" s="103">
        <f>'LC Peak Areas and Calculations'!BE40</f>
        <v>0.95750097928906697</v>
      </c>
      <c r="E23" s="103">
        <f>'LC Peak Areas and Calculations'!BG40</f>
        <v>0.94700199009301245</v>
      </c>
      <c r="F23" s="104"/>
      <c r="G23" s="102">
        <f>'LC Peak Areas and Calculations'!BI40</f>
        <v>0.98274721352480021</v>
      </c>
      <c r="H23" s="102">
        <f>'LC Peak Areas and Calculations'!BK40</f>
        <v>0.98947213036659309</v>
      </c>
      <c r="I23" s="103">
        <f>'LC Peak Areas and Calculations'!BM40</f>
        <v>0.96430185273537261</v>
      </c>
      <c r="J23" s="103">
        <f>'LC Peak Areas and Calculations'!BO40</f>
        <v>0.96545017476470563</v>
      </c>
      <c r="K23" s="104"/>
      <c r="L23" s="102">
        <f>'LC Peak Areas and Calculations'!BQ40</f>
        <v>0.99024750883936896</v>
      </c>
      <c r="M23" s="102">
        <f>'LC Peak Areas and Calculations'!BS40</f>
        <v>0.98962902724092106</v>
      </c>
      <c r="N23" s="103">
        <f>'LC Peak Areas and Calculations'!BU40</f>
        <v>0.97874145872349883</v>
      </c>
      <c r="O23" s="103">
        <f>'LC Peak Areas and Calculations'!BW40</f>
        <v>0.97720967941076509</v>
      </c>
      <c r="P23" s="104"/>
      <c r="Q23" s="102">
        <f>1-Q10</f>
        <v>0.9889133018246925</v>
      </c>
      <c r="R23" s="102">
        <f>1-R10</f>
        <v>0.9817609743237844</v>
      </c>
      <c r="S23" s="102">
        <f>1-S10</f>
        <v>0.9848116145192527</v>
      </c>
      <c r="T23" s="59"/>
      <c r="V23" s="14"/>
      <c r="W23" s="14"/>
      <c r="X23" s="14"/>
      <c r="Y23" s="14"/>
      <c r="Z23" s="14"/>
      <c r="AA23" s="14"/>
      <c r="AB23" s="14"/>
      <c r="AC23" s="14"/>
      <c r="AD23" s="14"/>
      <c r="AE23" s="14"/>
      <c r="AF23" s="14"/>
      <c r="AG23" s="63"/>
      <c r="AH23" s="64"/>
      <c r="AI23" s="63"/>
      <c r="AJ23" s="64"/>
      <c r="AK23" s="65"/>
      <c r="AL23" s="65"/>
      <c r="AM23" s="66"/>
      <c r="AN23" s="63"/>
      <c r="AO23" s="63"/>
      <c r="AP23" s="11"/>
      <c r="AQ23" s="14"/>
      <c r="AR23" s="14"/>
    </row>
    <row r="24" spans="1:119" x14ac:dyDescent="0.25">
      <c r="A24" s="101" t="s">
        <v>14</v>
      </c>
      <c r="B24" s="102">
        <f>'LC Peak Areas and Calculations'!BA46</f>
        <v>0.13871405139895093</v>
      </c>
      <c r="C24" s="102">
        <f>'LC Peak Areas and Calculations'!BC46</f>
        <v>9.5445343469723429E-2</v>
      </c>
      <c r="D24" s="103">
        <f>'LC Peak Areas and Calculations'!BE46</f>
        <v>6.0077769936188324E-2</v>
      </c>
      <c r="E24" s="103">
        <f>'LC Peak Areas and Calculations'!BG46</f>
        <v>5.094251609854638E-2</v>
      </c>
      <c r="F24" s="104"/>
      <c r="G24" s="102">
        <f>'LC Peak Areas and Calculations'!BI46</f>
        <v>0.1287454895854952</v>
      </c>
      <c r="H24" s="102">
        <f>'LC Peak Areas and Calculations'!BK46</f>
        <v>0.10321862662270127</v>
      </c>
      <c r="I24" s="103">
        <f>'LC Peak Areas and Calculations'!BM46</f>
        <v>4.8300847887376361E-2</v>
      </c>
      <c r="J24" s="103">
        <f>'LC Peak Areas and Calculations'!BO46</f>
        <v>7.2820682496453196E-2</v>
      </c>
      <c r="K24" s="104"/>
      <c r="L24" s="102">
        <f>'LC Peak Areas and Calculations'!BQ46</f>
        <v>0.1700346485182285</v>
      </c>
      <c r="M24" s="102">
        <f>'LC Peak Areas and Calculations'!BS46</f>
        <v>9.6035345180836146E-2</v>
      </c>
      <c r="N24" s="103">
        <f>'LC Peak Areas and Calculations'!BU46</f>
        <v>6.1126348627027961E-2</v>
      </c>
      <c r="O24" s="103">
        <f>'LC Peak Areas and Calculations'!BW46</f>
        <v>4.7292702065460421E-2</v>
      </c>
      <c r="P24" s="104"/>
      <c r="Q24" s="102">
        <f>1-Q11</f>
        <v>7.8984668970196958E-2</v>
      </c>
      <c r="R24" s="102">
        <f>1-R11</f>
        <v>4.5560463961147435E-2</v>
      </c>
      <c r="S24" s="102">
        <f>1-S11</f>
        <v>4.949954771176801E-2</v>
      </c>
      <c r="T24" s="59"/>
      <c r="U24" s="3"/>
    </row>
    <row r="25" spans="1:119" x14ac:dyDescent="0.25">
      <c r="B25" s="85"/>
      <c r="C25" s="85"/>
      <c r="D25" s="82"/>
      <c r="E25" s="85"/>
      <c r="F25" s="85"/>
      <c r="G25" s="83"/>
      <c r="H25" s="85"/>
      <c r="I25" s="82"/>
      <c r="J25" s="85"/>
      <c r="K25" s="85"/>
      <c r="L25" s="85"/>
      <c r="M25" s="85"/>
      <c r="N25" s="82"/>
      <c r="O25" s="85"/>
      <c r="P25" s="108"/>
      <c r="Q25" s="85"/>
      <c r="R25" s="85"/>
      <c r="S25" s="85"/>
      <c r="T25" s="59"/>
      <c r="U25" s="3"/>
    </row>
    <row r="26" spans="1:119" x14ac:dyDescent="0.25">
      <c r="A26" s="49" t="s">
        <v>97</v>
      </c>
      <c r="B26" s="67"/>
      <c r="C26" s="67"/>
      <c r="D26" s="82"/>
      <c r="E26" s="67"/>
      <c r="F26" s="67"/>
      <c r="G26" s="67"/>
      <c r="H26" s="67"/>
      <c r="I26" s="82"/>
      <c r="J26" s="67"/>
      <c r="K26" s="67"/>
      <c r="L26" s="67"/>
      <c r="M26" s="67"/>
      <c r="N26" s="82"/>
      <c r="O26" s="67"/>
      <c r="P26" s="67"/>
      <c r="Q26" s="67"/>
      <c r="R26" s="84"/>
      <c r="S26" s="67"/>
      <c r="U26" s="3"/>
      <c r="V26" s="3"/>
      <c r="W26" s="3"/>
      <c r="X26" s="3"/>
      <c r="Y26" s="3"/>
      <c r="Z26" s="3"/>
      <c r="AA26" s="3"/>
      <c r="AB26" s="3"/>
      <c r="AC26" s="11"/>
      <c r="AD26" s="11"/>
      <c r="AE26" s="11"/>
      <c r="AK26" s="11"/>
      <c r="AQ26" s="11"/>
      <c r="AW26" s="11"/>
      <c r="AX26" s="11"/>
      <c r="AY26" s="11"/>
      <c r="AZ26" s="11"/>
      <c r="BA26" s="11"/>
      <c r="BH26" s="11"/>
      <c r="BN26" s="11"/>
      <c r="BT26" s="11"/>
      <c r="CA26" s="11"/>
      <c r="CG26" s="11"/>
      <c r="CM26" s="11"/>
      <c r="CN26" s="11"/>
      <c r="CO26" s="11"/>
      <c r="CP26" s="11"/>
      <c r="CQ26" s="11"/>
      <c r="CR26" s="11"/>
      <c r="CS26" s="11"/>
      <c r="CT26" s="11"/>
      <c r="CU26" s="11"/>
      <c r="CV26" s="11"/>
      <c r="DB26" s="11"/>
      <c r="DH26" s="11"/>
      <c r="DN26" s="11"/>
      <c r="DO26" s="11"/>
    </row>
    <row r="27" spans="1:119" x14ac:dyDescent="0.25">
      <c r="A27" s="49"/>
      <c r="B27" s="67"/>
      <c r="C27" s="67"/>
      <c r="D27" s="82"/>
      <c r="E27" s="67"/>
      <c r="F27" s="67"/>
      <c r="G27" s="67"/>
      <c r="H27" s="67"/>
      <c r="I27" s="82"/>
      <c r="J27" s="67"/>
      <c r="K27" s="67"/>
      <c r="L27" s="67"/>
      <c r="M27" s="67"/>
      <c r="N27" s="82"/>
      <c r="O27" s="67"/>
      <c r="P27" s="67"/>
      <c r="Q27" s="67"/>
      <c r="R27" s="84"/>
      <c r="S27" s="67"/>
      <c r="U27" s="3"/>
      <c r="V27" s="3"/>
      <c r="W27" s="3"/>
      <c r="X27" s="3"/>
      <c r="Y27" s="3"/>
      <c r="Z27" s="3"/>
      <c r="AA27" s="3"/>
      <c r="AB27" s="3"/>
      <c r="AC27" s="11"/>
      <c r="AD27" s="11"/>
      <c r="AE27" s="11"/>
      <c r="AK27" s="11"/>
      <c r="AQ27" s="11"/>
      <c r="AW27" s="11"/>
      <c r="AX27" s="11"/>
      <c r="AY27" s="11"/>
      <c r="AZ27" s="11"/>
      <c r="BA27" s="11"/>
      <c r="BH27" s="11"/>
      <c r="BN27" s="11"/>
      <c r="BT27" s="11"/>
      <c r="CA27" s="11"/>
      <c r="CG27" s="11"/>
      <c r="CM27" s="11"/>
      <c r="CN27" s="11"/>
      <c r="CO27" s="11"/>
      <c r="CP27" s="11"/>
      <c r="CQ27" s="11"/>
      <c r="CR27" s="11"/>
      <c r="CS27" s="11"/>
      <c r="CT27" s="11"/>
      <c r="CU27" s="11"/>
      <c r="CV27" s="11"/>
      <c r="DB27" s="11"/>
      <c r="DH27" s="11"/>
      <c r="DN27" s="11"/>
      <c r="DO27" s="11"/>
    </row>
    <row r="28" spans="1:119" x14ac:dyDescent="0.25">
      <c r="A28" s="109" t="s">
        <v>87</v>
      </c>
      <c r="B28" s="110" t="str">
        <f>A5</f>
        <v>Shared Myosin (Myh6, Myh7)</v>
      </c>
      <c r="C28" s="110"/>
      <c r="D28" s="110"/>
      <c r="E28" s="84"/>
      <c r="F28" s="84"/>
      <c r="G28" s="84"/>
      <c r="H28" s="84"/>
      <c r="I28" s="84"/>
      <c r="J28" s="84"/>
      <c r="K28" s="84"/>
      <c r="L28" s="84"/>
      <c r="M28" s="84"/>
      <c r="N28" s="84"/>
      <c r="O28" s="84"/>
      <c r="P28" s="67"/>
      <c r="Q28" s="67"/>
      <c r="R28" s="67"/>
      <c r="S28" s="67"/>
      <c r="U28" s="3"/>
      <c r="V28" s="3"/>
      <c r="W28" s="3"/>
      <c r="X28" s="3"/>
      <c r="Y28" s="3"/>
      <c r="Z28" s="3"/>
      <c r="AA28" s="3"/>
    </row>
    <row r="29" spans="1:119" x14ac:dyDescent="0.25">
      <c r="A29" s="49">
        <v>5</v>
      </c>
      <c r="B29" s="111">
        <f>$B$5</f>
        <v>5.4154143186234481E-2</v>
      </c>
      <c r="C29" s="111">
        <f>$G$5</f>
        <v>6.2884693821480875E-2</v>
      </c>
      <c r="D29" s="111">
        <f>$L$5</f>
        <v>4.0718270247964504E-2</v>
      </c>
      <c r="E29" s="84"/>
      <c r="F29" s="84"/>
      <c r="G29" s="84"/>
      <c r="H29" s="84"/>
      <c r="I29" s="84"/>
      <c r="J29" s="84"/>
      <c r="K29" s="84"/>
      <c r="L29" s="84"/>
      <c r="M29" s="84"/>
      <c r="N29" s="84"/>
      <c r="O29" s="84"/>
      <c r="P29" s="84"/>
      <c r="Q29" s="84"/>
      <c r="R29" s="84"/>
      <c r="S29" s="84"/>
      <c r="T29" s="3"/>
      <c r="U29" s="3"/>
      <c r="V29" s="3"/>
      <c r="W29" s="3"/>
      <c r="X29" s="3"/>
      <c r="Y29" s="3"/>
      <c r="Z29" s="3"/>
      <c r="AA29" s="3"/>
    </row>
    <row r="30" spans="1:119" x14ac:dyDescent="0.25">
      <c r="A30" s="49">
        <v>10</v>
      </c>
      <c r="B30" s="111">
        <f>$C$5</f>
        <v>6.1638670530134776E-2</v>
      </c>
      <c r="C30" s="111">
        <f>$H$5</f>
        <v>5.0541813096810953E-2</v>
      </c>
      <c r="D30" s="111">
        <f>$M$5</f>
        <v>5.9444804675518936E-2</v>
      </c>
      <c r="E30" s="84"/>
      <c r="F30" s="84"/>
      <c r="G30" s="84"/>
      <c r="H30" s="84"/>
      <c r="I30" s="84"/>
      <c r="J30" s="84"/>
      <c r="K30" s="84"/>
      <c r="L30" s="84"/>
      <c r="M30" s="84"/>
      <c r="N30" s="84"/>
      <c r="O30" s="84"/>
      <c r="P30" s="84"/>
      <c r="Q30" s="84"/>
      <c r="R30" s="84"/>
      <c r="S30" s="84"/>
      <c r="T30" s="3"/>
      <c r="U30" s="3"/>
      <c r="V30" s="3"/>
      <c r="W30" s="3"/>
      <c r="X30" s="3"/>
      <c r="Y30" s="3"/>
      <c r="Z30" s="3"/>
      <c r="AA30" s="3"/>
    </row>
    <row r="31" spans="1:119" x14ac:dyDescent="0.25">
      <c r="A31" s="49">
        <v>20</v>
      </c>
      <c r="B31" s="111">
        <f>$D$5</f>
        <v>8.5308430571158986E-2</v>
      </c>
      <c r="C31" s="111">
        <f>$I$5</f>
        <v>9.1951224426350342E-2</v>
      </c>
      <c r="D31" s="111">
        <f>$N$5</f>
        <v>7.6261775261477441E-2</v>
      </c>
      <c r="E31" s="67"/>
      <c r="F31" s="67"/>
      <c r="G31" s="67"/>
      <c r="H31" s="67"/>
      <c r="I31" s="67"/>
      <c r="J31" s="67"/>
      <c r="K31" s="67"/>
      <c r="L31" s="67"/>
      <c r="M31" s="67"/>
      <c r="N31" s="67"/>
      <c r="O31" s="67"/>
      <c r="P31" s="83"/>
      <c r="Q31" s="67"/>
      <c r="R31" s="67"/>
      <c r="S31" s="67"/>
      <c r="T31" s="68"/>
      <c r="U31" s="3"/>
      <c r="V31" s="3"/>
    </row>
    <row r="32" spans="1:119" x14ac:dyDescent="0.25">
      <c r="A32" s="49">
        <v>30</v>
      </c>
      <c r="B32" s="111">
        <f>$E$5</f>
        <v>8.0735399345703701E-2</v>
      </c>
      <c r="C32" s="111">
        <f>$J$5</f>
        <v>6.5322288614456783E-2</v>
      </c>
      <c r="D32" s="111">
        <f>$O$5</f>
        <v>9.4690021231866386E-2</v>
      </c>
      <c r="E32" s="67"/>
      <c r="F32" s="67"/>
      <c r="G32" s="67"/>
      <c r="H32" s="67"/>
      <c r="I32" s="85"/>
      <c r="J32" s="85"/>
      <c r="K32" s="85"/>
      <c r="L32" s="85"/>
      <c r="M32" s="85"/>
      <c r="N32" s="85"/>
      <c r="O32" s="83"/>
      <c r="P32" s="67"/>
      <c r="Q32" s="67"/>
      <c r="R32" s="67"/>
      <c r="S32" s="67"/>
      <c r="U32" s="3"/>
      <c r="V32" s="3"/>
      <c r="W32" s="3"/>
      <c r="X32" s="3"/>
      <c r="Y32" s="3"/>
      <c r="Z32" s="3"/>
      <c r="AA32" s="3"/>
    </row>
    <row r="33" spans="1:28" x14ac:dyDescent="0.25">
      <c r="A33" s="49">
        <v>60</v>
      </c>
      <c r="B33" s="111">
        <f>$Q$5</f>
        <v>4.5363928466862144E-2</v>
      </c>
      <c r="C33" s="111">
        <f>$R$5</f>
        <v>8.9401093870284581E-2</v>
      </c>
      <c r="D33" s="111">
        <f>$S$5</f>
        <v>7.5398069513392729E-2</v>
      </c>
      <c r="E33" s="67"/>
      <c r="F33" s="67"/>
      <c r="G33" s="67"/>
      <c r="H33" s="67"/>
      <c r="I33" s="67"/>
      <c r="J33" s="67"/>
      <c r="K33" s="67"/>
      <c r="L33" s="67"/>
      <c r="M33" s="67"/>
      <c r="N33" s="67"/>
      <c r="O33" s="83"/>
      <c r="P33" s="67"/>
      <c r="Q33" s="67"/>
      <c r="R33" s="67"/>
      <c r="S33" s="67"/>
      <c r="U33" s="3"/>
      <c r="V33" s="3"/>
      <c r="W33" s="3"/>
      <c r="X33" s="3"/>
      <c r="Y33" s="3"/>
      <c r="Z33" s="3"/>
      <c r="AA33" s="3"/>
    </row>
    <row r="34" spans="1:28" x14ac:dyDescent="0.25">
      <c r="A34" s="49"/>
      <c r="B34" s="112"/>
      <c r="C34" s="112"/>
      <c r="D34" s="113"/>
      <c r="E34" s="67"/>
      <c r="F34" s="67"/>
      <c r="G34" s="67"/>
      <c r="H34" s="67"/>
      <c r="I34" s="67"/>
      <c r="J34" s="67"/>
      <c r="K34" s="67"/>
      <c r="L34" s="67"/>
      <c r="M34" s="67"/>
      <c r="N34" s="67"/>
      <c r="O34" s="67"/>
      <c r="P34" s="67"/>
      <c r="Q34" s="67"/>
      <c r="R34" s="67"/>
      <c r="S34" s="67"/>
      <c r="U34" s="3"/>
      <c r="V34" s="3"/>
      <c r="W34" s="3"/>
      <c r="X34" s="3"/>
      <c r="Y34" s="3"/>
      <c r="Z34" s="3"/>
      <c r="AA34" s="3"/>
      <c r="AB34" s="3"/>
    </row>
    <row r="35" spans="1:28" x14ac:dyDescent="0.25">
      <c r="A35" s="109" t="s">
        <v>87</v>
      </c>
      <c r="B35" s="110" t="str">
        <f>A7</f>
        <v>Myosin ELC, Ventricular (Myl3)</v>
      </c>
      <c r="C35" s="110"/>
      <c r="D35" s="110"/>
      <c r="E35" s="67"/>
      <c r="F35" s="67"/>
      <c r="G35" s="67"/>
      <c r="H35" s="67"/>
      <c r="I35" s="67"/>
      <c r="J35" s="67"/>
      <c r="K35" s="67"/>
      <c r="L35" s="67"/>
      <c r="M35" s="67"/>
      <c r="N35" s="83"/>
      <c r="O35" s="67"/>
      <c r="P35" s="67"/>
      <c r="Q35" s="67"/>
      <c r="R35" s="67"/>
      <c r="S35" s="67"/>
      <c r="U35" s="3"/>
      <c r="V35" s="3"/>
      <c r="W35" s="3"/>
      <c r="X35" s="3"/>
      <c r="Y35" s="3"/>
      <c r="Z35" s="3"/>
      <c r="AA35" s="3"/>
      <c r="AB35" s="3"/>
    </row>
    <row r="36" spans="1:28" x14ac:dyDescent="0.25">
      <c r="A36" s="49">
        <v>5</v>
      </c>
      <c r="B36" s="111">
        <f>$B$7</f>
        <v>7.5436282858610648E-2</v>
      </c>
      <c r="C36" s="111">
        <f>$G$7</f>
        <v>8.5469013513652284E-2</v>
      </c>
      <c r="D36" s="111">
        <f>$L$7</f>
        <v>6.3603397163137357E-2</v>
      </c>
      <c r="E36" s="67"/>
      <c r="F36" s="67"/>
      <c r="G36" s="67"/>
      <c r="H36" s="67"/>
      <c r="I36" s="67"/>
      <c r="J36" s="67"/>
      <c r="K36" s="67"/>
      <c r="L36" s="67"/>
      <c r="M36" s="67"/>
      <c r="N36" s="83"/>
      <c r="O36" s="67"/>
      <c r="P36" s="67"/>
      <c r="Q36" s="67"/>
      <c r="R36" s="67"/>
      <c r="S36" s="67"/>
      <c r="U36" s="3"/>
      <c r="V36" s="3"/>
      <c r="W36" s="3"/>
      <c r="X36" s="3"/>
      <c r="Y36" s="3"/>
      <c r="Z36" s="3"/>
      <c r="AA36" s="3"/>
      <c r="AB36" s="3"/>
    </row>
    <row r="37" spans="1:28" x14ac:dyDescent="0.25">
      <c r="A37" s="49">
        <v>10</v>
      </c>
      <c r="B37" s="111">
        <f>$C$7</f>
        <v>7.9023097317874852E-2</v>
      </c>
      <c r="C37" s="111">
        <f>$H$7</f>
        <v>6.8321945843254114E-2</v>
      </c>
      <c r="D37" s="111">
        <f>$M$7</f>
        <v>8.5225131759813597E-2</v>
      </c>
      <c r="E37" s="67"/>
      <c r="F37" s="67"/>
      <c r="G37" s="67"/>
      <c r="H37" s="67"/>
      <c r="I37" s="67"/>
      <c r="J37" s="67"/>
      <c r="K37" s="67"/>
      <c r="L37" s="67"/>
      <c r="M37" s="67"/>
      <c r="N37" s="83"/>
      <c r="O37" s="67"/>
      <c r="P37" s="67"/>
      <c r="Q37" s="67"/>
      <c r="R37" s="67"/>
      <c r="S37" s="67"/>
      <c r="U37" s="3"/>
      <c r="V37" s="3"/>
      <c r="W37" s="3"/>
      <c r="X37" s="3"/>
      <c r="Y37" s="3"/>
      <c r="Z37" s="3"/>
      <c r="AA37" s="3"/>
      <c r="AB37" s="3"/>
    </row>
    <row r="38" spans="1:28" x14ac:dyDescent="0.25">
      <c r="A38" s="49">
        <v>20</v>
      </c>
      <c r="B38" s="111">
        <f>$D$7</f>
        <v>0.10728462116184227</v>
      </c>
      <c r="C38" s="111">
        <f>$I$7</f>
        <v>0.12234269026213675</v>
      </c>
      <c r="D38" s="111">
        <f>$N$7</f>
        <v>0.10472229708668183</v>
      </c>
      <c r="E38" s="67"/>
      <c r="F38" s="67"/>
      <c r="G38" s="67"/>
      <c r="H38" s="67"/>
      <c r="I38" s="67"/>
      <c r="J38" s="67"/>
      <c r="K38" s="67"/>
      <c r="L38" s="67"/>
      <c r="M38" s="67"/>
      <c r="N38" s="83"/>
      <c r="O38" s="67"/>
      <c r="P38" s="67"/>
      <c r="Q38" s="67"/>
      <c r="R38" s="67"/>
      <c r="S38" s="67"/>
      <c r="U38" s="3"/>
      <c r="V38" s="3"/>
      <c r="W38" s="3"/>
      <c r="X38" s="3"/>
      <c r="Y38" s="3"/>
      <c r="Z38" s="3"/>
      <c r="AA38" s="3"/>
      <c r="AB38" s="3"/>
    </row>
    <row r="39" spans="1:28" x14ac:dyDescent="0.25">
      <c r="A39" s="49">
        <v>30</v>
      </c>
      <c r="B39" s="111">
        <f>$E$7</f>
        <v>0.11231857334321807</v>
      </c>
      <c r="C39" s="111">
        <f>$J$7</f>
        <v>8.6922002784293781E-2</v>
      </c>
      <c r="D39" s="111">
        <f>$O$7</f>
        <v>0.12767831459565157</v>
      </c>
      <c r="E39" s="67"/>
      <c r="F39" s="67"/>
      <c r="G39" s="67"/>
      <c r="H39" s="67"/>
      <c r="I39" s="67"/>
      <c r="J39" s="67"/>
      <c r="K39" s="67"/>
      <c r="L39" s="67"/>
      <c r="M39" s="67"/>
      <c r="N39" s="83"/>
      <c r="O39" s="67"/>
      <c r="P39" s="67"/>
      <c r="Q39" s="67"/>
      <c r="R39" s="67"/>
      <c r="S39" s="67"/>
      <c r="U39" s="3"/>
      <c r="V39" s="3"/>
      <c r="W39" s="3"/>
      <c r="X39" s="3"/>
      <c r="Y39" s="3"/>
      <c r="Z39" s="3"/>
      <c r="AA39" s="3"/>
      <c r="AB39" s="3"/>
    </row>
    <row r="40" spans="1:28" x14ac:dyDescent="0.25">
      <c r="A40" s="49">
        <v>60</v>
      </c>
      <c r="B40" s="111">
        <f>$Q$7</f>
        <v>4.9458147973654436E-2</v>
      </c>
      <c r="C40" s="111">
        <f>$R$7</f>
        <v>0.10451082225284807</v>
      </c>
      <c r="D40" s="111">
        <f>$S$7</f>
        <v>0.10040534256789374</v>
      </c>
      <c r="E40" s="67"/>
      <c r="F40" s="67"/>
      <c r="G40" s="67"/>
      <c r="H40" s="67"/>
      <c r="I40" s="67"/>
      <c r="J40" s="67"/>
      <c r="K40" s="67"/>
      <c r="L40" s="67"/>
      <c r="M40" s="67"/>
      <c r="N40" s="83"/>
      <c r="O40" s="67"/>
      <c r="P40" s="67"/>
      <c r="Q40" s="67"/>
      <c r="R40" s="67"/>
      <c r="S40" s="67"/>
      <c r="U40" s="3"/>
      <c r="V40" s="3"/>
      <c r="W40" s="3"/>
      <c r="X40" s="3"/>
      <c r="Y40" s="3"/>
      <c r="Z40" s="3"/>
      <c r="AA40" s="3"/>
      <c r="AB40" s="3"/>
    </row>
    <row r="41" spans="1:28" x14ac:dyDescent="0.25">
      <c r="A41" s="49"/>
      <c r="B41" s="112"/>
      <c r="C41" s="112"/>
      <c r="D41" s="113"/>
      <c r="E41" s="67"/>
      <c r="F41" s="67"/>
      <c r="G41" s="67"/>
      <c r="H41" s="67"/>
      <c r="I41" s="67"/>
      <c r="J41" s="67"/>
      <c r="K41" s="67"/>
      <c r="L41" s="67"/>
      <c r="M41" s="67"/>
      <c r="N41" s="83"/>
      <c r="O41" s="67"/>
      <c r="P41" s="67"/>
      <c r="Q41" s="67"/>
      <c r="R41" s="67"/>
      <c r="S41" s="67"/>
      <c r="U41" s="3"/>
      <c r="V41" s="3"/>
      <c r="W41" s="3"/>
      <c r="X41" s="3"/>
      <c r="Y41" s="3"/>
      <c r="Z41" s="3"/>
      <c r="AA41" s="3"/>
      <c r="AB41" s="3"/>
    </row>
    <row r="42" spans="1:28" x14ac:dyDescent="0.25">
      <c r="A42" s="109" t="s">
        <v>87</v>
      </c>
      <c r="B42" s="110" t="str">
        <f>A8</f>
        <v>Myosin RLC, Ventricular (Myl2)</v>
      </c>
      <c r="C42" s="110"/>
      <c r="D42" s="110"/>
      <c r="E42" s="67"/>
      <c r="F42" s="67"/>
      <c r="G42" s="67"/>
      <c r="H42" s="67"/>
      <c r="I42" s="67"/>
      <c r="J42" s="67"/>
      <c r="K42" s="67"/>
      <c r="L42" s="67"/>
      <c r="M42" s="67"/>
      <c r="N42" s="83"/>
      <c r="O42" s="67"/>
      <c r="P42" s="67"/>
      <c r="Q42" s="67"/>
      <c r="R42" s="67"/>
      <c r="S42" s="67"/>
      <c r="U42" s="3"/>
      <c r="V42" s="3"/>
      <c r="W42" s="3"/>
      <c r="X42" s="3"/>
      <c r="Y42" s="3"/>
      <c r="Z42" s="3"/>
      <c r="AA42" s="3"/>
      <c r="AB42" s="3"/>
    </row>
    <row r="43" spans="1:28" x14ac:dyDescent="0.25">
      <c r="A43" s="49">
        <v>5</v>
      </c>
      <c r="B43" s="111">
        <f>$B$8</f>
        <v>6.2615677273662726E-2</v>
      </c>
      <c r="C43" s="111">
        <f>$G$8</f>
        <v>6.4419646204290582E-2</v>
      </c>
      <c r="D43" s="111">
        <f>$L$8</f>
        <v>5.6908615057923363E-2</v>
      </c>
      <c r="E43" s="67"/>
      <c r="F43" s="67"/>
      <c r="G43" s="67"/>
      <c r="H43" s="67"/>
      <c r="I43" s="67"/>
      <c r="J43" s="67"/>
      <c r="K43" s="67"/>
      <c r="L43" s="67"/>
      <c r="M43" s="67"/>
      <c r="N43" s="83"/>
      <c r="O43" s="67"/>
      <c r="P43" s="67"/>
      <c r="Q43" s="67"/>
      <c r="R43" s="67"/>
      <c r="S43" s="67"/>
      <c r="U43" s="3"/>
      <c r="V43" s="3"/>
      <c r="W43" s="3"/>
      <c r="X43" s="3"/>
      <c r="Y43" s="3"/>
      <c r="Z43" s="3"/>
      <c r="AA43" s="3"/>
      <c r="AB43" s="3"/>
    </row>
    <row r="44" spans="1:28" x14ac:dyDescent="0.25">
      <c r="A44" s="49">
        <v>10</v>
      </c>
      <c r="B44" s="111">
        <f>$C$8</f>
        <v>7.3796900230815116E-2</v>
      </c>
      <c r="C44" s="111">
        <f>$H$8</f>
        <v>5.0415869023873995E-2</v>
      </c>
      <c r="D44" s="111">
        <f>$M$8</f>
        <v>6.1828405127215887E-2</v>
      </c>
      <c r="E44" s="67"/>
      <c r="F44" s="67"/>
      <c r="G44" s="67"/>
      <c r="H44" s="67"/>
      <c r="I44" s="67"/>
      <c r="J44" s="67"/>
      <c r="K44" s="67"/>
      <c r="L44" s="67"/>
      <c r="M44" s="67"/>
      <c r="N44" s="83"/>
      <c r="O44" s="67"/>
      <c r="P44" s="67"/>
      <c r="Q44" s="67"/>
      <c r="R44" s="67"/>
      <c r="S44" s="67"/>
      <c r="U44" s="3"/>
      <c r="V44" s="3"/>
      <c r="W44" s="3"/>
      <c r="X44" s="3"/>
      <c r="Y44" s="3"/>
      <c r="Z44" s="3"/>
      <c r="AA44" s="3"/>
      <c r="AB44" s="3"/>
    </row>
    <row r="45" spans="1:28" x14ac:dyDescent="0.25">
      <c r="A45" s="49">
        <v>20</v>
      </c>
      <c r="B45" s="111">
        <f>$D$8</f>
        <v>9.6488003692506583E-2</v>
      </c>
      <c r="C45" s="111">
        <f>$I$8</f>
        <v>9.7333739904331265E-2</v>
      </c>
      <c r="D45" s="111">
        <f>$N$8</f>
        <v>7.1363022191869449E-2</v>
      </c>
      <c r="E45" s="67"/>
      <c r="F45" s="67"/>
      <c r="G45" s="67"/>
      <c r="H45" s="67"/>
      <c r="I45" s="67"/>
      <c r="J45" s="67"/>
      <c r="K45" s="67"/>
      <c r="L45" s="67"/>
      <c r="M45" s="67"/>
      <c r="N45" s="83"/>
      <c r="O45" s="67"/>
      <c r="P45" s="67"/>
      <c r="Q45" s="67"/>
      <c r="R45" s="67"/>
      <c r="S45" s="67"/>
      <c r="U45" s="3"/>
      <c r="V45" s="3"/>
      <c r="W45" s="3"/>
      <c r="X45" s="3"/>
      <c r="Y45" s="3"/>
      <c r="Z45" s="3"/>
      <c r="AA45" s="3"/>
      <c r="AB45" s="3"/>
    </row>
    <row r="46" spans="1:28" x14ac:dyDescent="0.25">
      <c r="A46" s="49">
        <v>30</v>
      </c>
      <c r="B46" s="111">
        <f>$E$8</f>
        <v>0.10250396250167845</v>
      </c>
      <c r="C46" s="111">
        <f>$J$8</f>
        <v>6.0948740275395229E-2</v>
      </c>
      <c r="D46" s="111">
        <f>$O$8</f>
        <v>8.9358864716822639E-2</v>
      </c>
      <c r="E46" s="67"/>
      <c r="F46" s="67"/>
      <c r="G46" s="67"/>
      <c r="H46" s="67"/>
      <c r="I46" s="67"/>
      <c r="J46" s="67"/>
      <c r="K46" s="67"/>
      <c r="L46" s="67"/>
      <c r="M46" s="67"/>
      <c r="N46" s="83"/>
      <c r="O46" s="67"/>
      <c r="P46" s="67"/>
      <c r="Q46" s="67"/>
      <c r="R46" s="67"/>
      <c r="S46" s="67"/>
      <c r="U46" s="3"/>
      <c r="V46" s="3"/>
      <c r="W46" s="3"/>
      <c r="X46" s="3"/>
      <c r="Y46" s="3"/>
      <c r="Z46" s="3"/>
      <c r="AA46" s="3"/>
      <c r="AB46" s="3"/>
    </row>
    <row r="47" spans="1:28" x14ac:dyDescent="0.25">
      <c r="A47" s="49">
        <v>60</v>
      </c>
      <c r="B47" s="111">
        <f>$Q$8</f>
        <v>6.6719368522742906E-2</v>
      </c>
      <c r="C47" s="111">
        <f>$R$8</f>
        <v>8.4712156626655419E-2</v>
      </c>
      <c r="D47" s="111">
        <f>$S$8</f>
        <v>9.2253974642832387E-2</v>
      </c>
      <c r="E47" s="67"/>
      <c r="F47" s="67"/>
      <c r="G47" s="67"/>
      <c r="H47" s="67"/>
      <c r="I47" s="67"/>
      <c r="J47" s="67"/>
      <c r="K47" s="67"/>
      <c r="L47" s="67"/>
      <c r="M47" s="67"/>
      <c r="N47" s="83"/>
      <c r="O47" s="67"/>
      <c r="P47" s="67"/>
      <c r="Q47" s="67"/>
      <c r="R47" s="67"/>
      <c r="S47" s="67"/>
      <c r="U47" s="3"/>
      <c r="V47" s="3"/>
      <c r="W47" s="3"/>
      <c r="X47" s="3"/>
      <c r="Y47" s="3"/>
      <c r="Z47" s="3"/>
      <c r="AA47" s="3"/>
      <c r="AB47" s="3"/>
    </row>
    <row r="48" spans="1:28" x14ac:dyDescent="0.25">
      <c r="A48" s="49"/>
      <c r="B48" s="112"/>
      <c r="C48" s="112"/>
      <c r="D48" s="113"/>
      <c r="E48" s="67"/>
      <c r="F48" s="67"/>
      <c r="G48" s="67"/>
      <c r="H48" s="67"/>
      <c r="I48" s="67"/>
      <c r="J48" s="67"/>
      <c r="K48" s="67"/>
      <c r="L48" s="67"/>
      <c r="M48" s="67"/>
      <c r="N48" s="83"/>
      <c r="O48" s="67"/>
      <c r="P48" s="67"/>
      <c r="Q48" s="67"/>
      <c r="R48" s="67"/>
      <c r="S48" s="67"/>
      <c r="U48" s="3"/>
      <c r="V48" s="3"/>
      <c r="W48" s="3"/>
      <c r="X48" s="3"/>
      <c r="Y48" s="3"/>
      <c r="Z48" s="3"/>
      <c r="AA48" s="3"/>
      <c r="AB48" s="3"/>
    </row>
    <row r="49" spans="1:28" x14ac:dyDescent="0.25">
      <c r="A49" s="109" t="s">
        <v>87</v>
      </c>
      <c r="B49" s="110" t="str">
        <f>A9</f>
        <v>MyBP-C, Cardiac (MyBPC3)</v>
      </c>
      <c r="C49" s="110"/>
      <c r="D49" s="110"/>
      <c r="E49" s="67"/>
      <c r="F49" s="67"/>
      <c r="G49" s="67"/>
      <c r="H49" s="67"/>
      <c r="I49" s="67"/>
      <c r="J49" s="67"/>
      <c r="K49" s="67"/>
      <c r="L49" s="67"/>
      <c r="M49" s="67"/>
      <c r="N49" s="83"/>
      <c r="O49" s="67"/>
      <c r="P49" s="67"/>
      <c r="Q49" s="67"/>
      <c r="R49" s="67"/>
      <c r="S49" s="67"/>
      <c r="U49" s="3"/>
      <c r="V49" s="3"/>
      <c r="W49" s="3"/>
      <c r="X49" s="3"/>
      <c r="Y49" s="3"/>
      <c r="Z49" s="3"/>
      <c r="AA49" s="3"/>
      <c r="AB49" s="3"/>
    </row>
    <row r="50" spans="1:28" x14ac:dyDescent="0.25">
      <c r="A50" s="49">
        <v>5</v>
      </c>
      <c r="B50" s="111">
        <f>$B$9</f>
        <v>9.8507039617337616E-2</v>
      </c>
      <c r="C50" s="111">
        <f>$G$9</f>
        <v>0.12558284426517363</v>
      </c>
      <c r="D50" s="111">
        <f>$L$9</f>
        <v>9.5403118824839109E-2</v>
      </c>
      <c r="E50" s="67"/>
      <c r="F50" s="67"/>
      <c r="G50" s="67"/>
      <c r="H50" s="67"/>
      <c r="I50" s="67"/>
      <c r="J50" s="67"/>
      <c r="K50" s="67"/>
      <c r="L50" s="67"/>
      <c r="M50" s="67"/>
      <c r="N50" s="83"/>
      <c r="O50" s="67"/>
      <c r="P50" s="67"/>
      <c r="Q50" s="67"/>
      <c r="R50" s="67"/>
      <c r="S50" s="67"/>
      <c r="U50" s="3"/>
      <c r="V50" s="3"/>
      <c r="W50" s="3"/>
      <c r="X50" s="3"/>
      <c r="Y50" s="3"/>
      <c r="Z50" s="3"/>
      <c r="AA50" s="3"/>
      <c r="AB50" s="3"/>
    </row>
    <row r="51" spans="1:28" x14ac:dyDescent="0.25">
      <c r="A51" s="49">
        <v>10</v>
      </c>
      <c r="B51" s="111">
        <f>$C$9</f>
        <v>0.13422058203236051</v>
      </c>
      <c r="C51" s="111">
        <f>$H$9</f>
        <v>0.11381226564269209</v>
      </c>
      <c r="D51" s="111">
        <f>$M$9</f>
        <v>0.14416874221152265</v>
      </c>
      <c r="E51" s="67"/>
      <c r="F51" s="67"/>
      <c r="G51" s="67"/>
      <c r="H51" s="67"/>
      <c r="I51" s="67"/>
      <c r="J51" s="67"/>
      <c r="K51" s="67"/>
      <c r="L51" s="67"/>
      <c r="M51" s="67"/>
      <c r="N51" s="83"/>
      <c r="O51" s="67"/>
      <c r="P51" s="67"/>
      <c r="Q51" s="67"/>
      <c r="R51" s="67"/>
      <c r="S51" s="67"/>
      <c r="U51" s="3"/>
      <c r="V51" s="3"/>
      <c r="W51" s="3"/>
      <c r="X51" s="3"/>
      <c r="Y51" s="3"/>
      <c r="Z51" s="3"/>
      <c r="AA51" s="3"/>
      <c r="AB51" s="3"/>
    </row>
    <row r="52" spans="1:28" x14ac:dyDescent="0.25">
      <c r="A52" s="49">
        <v>20</v>
      </c>
      <c r="B52" s="111">
        <f>$D$9</f>
        <v>0.17041190631121245</v>
      </c>
      <c r="C52" s="111">
        <f>$I$9</f>
        <v>0.18863043480411518</v>
      </c>
      <c r="D52" s="111">
        <f>$N$9</f>
        <v>0.17488469369424228</v>
      </c>
      <c r="E52" s="67"/>
      <c r="F52" s="67"/>
      <c r="G52" s="67"/>
      <c r="H52" s="67"/>
      <c r="I52" s="67"/>
      <c r="J52" s="67"/>
      <c r="K52" s="67"/>
      <c r="L52" s="67"/>
      <c r="M52" s="67"/>
      <c r="N52" s="83"/>
      <c r="O52" s="67"/>
      <c r="P52" s="67"/>
      <c r="Q52" s="67"/>
      <c r="R52" s="67"/>
      <c r="S52" s="67"/>
      <c r="U52" s="3"/>
      <c r="V52" s="3"/>
      <c r="W52" s="3"/>
      <c r="X52" s="3"/>
      <c r="Y52" s="3"/>
      <c r="Z52" s="3"/>
      <c r="AA52" s="3"/>
      <c r="AB52" s="3"/>
    </row>
    <row r="53" spans="1:28" x14ac:dyDescent="0.25">
      <c r="A53" s="49">
        <v>30</v>
      </c>
      <c r="B53" s="111">
        <f>$E$9</f>
        <v>0.20403487683619517</v>
      </c>
      <c r="C53" s="111">
        <f>$J$9</f>
        <v>0.16688283976426138</v>
      </c>
      <c r="D53" s="111">
        <f>$O$9</f>
        <v>0.23214517658774442</v>
      </c>
      <c r="E53" s="67"/>
      <c r="F53" s="67"/>
      <c r="G53" s="67"/>
      <c r="H53" s="67"/>
      <c r="I53" s="67"/>
      <c r="J53" s="67"/>
      <c r="K53" s="67"/>
      <c r="L53" s="67"/>
      <c r="M53" s="67"/>
      <c r="N53" s="83"/>
      <c r="O53" s="67"/>
      <c r="P53" s="67"/>
      <c r="Q53" s="67"/>
      <c r="R53" s="67"/>
      <c r="S53" s="67"/>
      <c r="U53" s="3"/>
      <c r="V53" s="3"/>
      <c r="W53" s="3"/>
      <c r="X53" s="3"/>
      <c r="Y53" s="3"/>
      <c r="Z53" s="3"/>
      <c r="AA53" s="3"/>
      <c r="AB53" s="3"/>
    </row>
    <row r="54" spans="1:28" x14ac:dyDescent="0.25">
      <c r="A54" s="49">
        <v>60</v>
      </c>
      <c r="B54" s="111">
        <f>$Q$9</f>
        <v>0.15043995397597973</v>
      </c>
      <c r="C54" s="111">
        <f>$R$9</f>
        <v>0.25843689509179996</v>
      </c>
      <c r="D54" s="111">
        <f>$S$9</f>
        <v>0.30544650754521463</v>
      </c>
      <c r="E54" s="67"/>
      <c r="F54" s="67"/>
      <c r="G54" s="67"/>
      <c r="H54" s="67"/>
      <c r="I54" s="67"/>
      <c r="J54" s="67"/>
      <c r="K54" s="67"/>
      <c r="L54" s="67"/>
      <c r="M54" s="67"/>
      <c r="N54" s="83"/>
      <c r="O54" s="67"/>
      <c r="P54" s="67"/>
      <c r="Q54" s="67"/>
      <c r="R54" s="67"/>
      <c r="S54" s="67"/>
    </row>
    <row r="55" spans="1:28" x14ac:dyDescent="0.25">
      <c r="A55" s="49"/>
      <c r="B55" s="112"/>
      <c r="C55" s="112"/>
      <c r="D55" s="113"/>
      <c r="E55" s="67"/>
      <c r="F55" s="67"/>
      <c r="G55" s="67"/>
      <c r="H55" s="67"/>
      <c r="I55" s="67"/>
      <c r="J55" s="67"/>
      <c r="K55" s="67"/>
      <c r="L55" s="67"/>
      <c r="M55" s="67"/>
      <c r="N55" s="83"/>
      <c r="O55" s="67"/>
      <c r="P55" s="67"/>
      <c r="Q55" s="67"/>
      <c r="R55" s="67"/>
      <c r="S55" s="67"/>
    </row>
    <row r="56" spans="1:28" x14ac:dyDescent="0.25">
      <c r="A56" s="109" t="s">
        <v>87</v>
      </c>
      <c r="B56" s="110" t="str">
        <f>A10</f>
        <v>Titin (Ttn)</v>
      </c>
      <c r="C56" s="110"/>
      <c r="D56" s="110"/>
      <c r="E56" s="67"/>
      <c r="F56" s="67"/>
      <c r="G56" s="67"/>
      <c r="H56" s="67"/>
      <c r="I56" s="67"/>
      <c r="J56" s="67"/>
      <c r="K56" s="67"/>
      <c r="L56" s="67"/>
      <c r="M56" s="67"/>
      <c r="N56" s="83"/>
      <c r="O56" s="67"/>
      <c r="P56" s="67"/>
      <c r="Q56" s="67"/>
      <c r="R56" s="67"/>
      <c r="S56" s="67"/>
    </row>
    <row r="57" spans="1:28" x14ac:dyDescent="0.25">
      <c r="A57" s="49">
        <v>5</v>
      </c>
      <c r="B57" s="111">
        <f>$B$10</f>
        <v>1.8253779860405821E-2</v>
      </c>
      <c r="C57" s="111">
        <f>$G$10</f>
        <v>1.7252786475199788E-2</v>
      </c>
      <c r="D57" s="111">
        <f>$L$10</f>
        <v>9.7524911606311285E-3</v>
      </c>
      <c r="E57" s="67"/>
      <c r="F57" s="67"/>
      <c r="G57" s="67"/>
      <c r="H57" s="67"/>
      <c r="I57" s="67"/>
      <c r="J57" s="67"/>
      <c r="K57" s="67"/>
      <c r="L57" s="67"/>
      <c r="M57" s="67"/>
      <c r="N57" s="83"/>
      <c r="O57" s="67"/>
      <c r="P57" s="67"/>
      <c r="Q57" s="67"/>
      <c r="R57" s="67"/>
      <c r="S57" s="67"/>
    </row>
    <row r="58" spans="1:28" x14ac:dyDescent="0.25">
      <c r="A58" s="49">
        <v>10</v>
      </c>
      <c r="B58" s="111">
        <f>$C$10</f>
        <v>2.4165584187273964E-2</v>
      </c>
      <c r="C58" s="111">
        <f>$H$10</f>
        <v>1.0527869633406874E-2</v>
      </c>
      <c r="D58" s="111">
        <f>$M$10</f>
        <v>1.0370972759078856E-2</v>
      </c>
      <c r="E58" s="67"/>
      <c r="F58" s="67"/>
      <c r="G58" s="67"/>
      <c r="H58" s="67"/>
      <c r="I58" s="67"/>
      <c r="J58" s="67"/>
      <c r="K58" s="67"/>
      <c r="L58" s="67"/>
      <c r="M58" s="67"/>
      <c r="N58" s="83"/>
      <c r="O58" s="67"/>
      <c r="P58" s="67"/>
      <c r="Q58" s="67"/>
      <c r="R58" s="67"/>
      <c r="S58" s="67"/>
    </row>
    <row r="59" spans="1:28" x14ac:dyDescent="0.25">
      <c r="A59" s="49">
        <v>20</v>
      </c>
      <c r="B59" s="111">
        <f>$D$10</f>
        <v>4.2499020710932922E-2</v>
      </c>
      <c r="C59" s="111">
        <f>$I$10</f>
        <v>3.5698147264627389E-2</v>
      </c>
      <c r="D59" s="111">
        <f>$N$10</f>
        <v>2.1258541276501119E-2</v>
      </c>
      <c r="E59" s="67"/>
      <c r="F59" s="67"/>
      <c r="G59" s="67"/>
      <c r="H59" s="67"/>
      <c r="I59" s="67"/>
      <c r="J59" s="67"/>
      <c r="K59" s="67"/>
      <c r="L59" s="67"/>
      <c r="M59" s="67"/>
      <c r="N59" s="83"/>
      <c r="O59" s="67"/>
      <c r="P59" s="67"/>
      <c r="Q59" s="67"/>
      <c r="R59" s="67"/>
      <c r="S59" s="67"/>
    </row>
    <row r="60" spans="1:28" x14ac:dyDescent="0.25">
      <c r="A60" s="49">
        <v>30</v>
      </c>
      <c r="B60" s="111">
        <f>$E$10</f>
        <v>5.299800990698756E-2</v>
      </c>
      <c r="C60" s="111">
        <f>$J$10</f>
        <v>3.4549825235294408E-2</v>
      </c>
      <c r="D60" s="111">
        <f>$O$10</f>
        <v>2.2790320589234959E-2</v>
      </c>
      <c r="E60" s="67"/>
      <c r="F60" s="67"/>
      <c r="G60" s="67"/>
      <c r="H60" s="67"/>
      <c r="I60" s="67"/>
      <c r="J60" s="67"/>
      <c r="K60" s="67"/>
      <c r="L60" s="67"/>
      <c r="M60" s="67"/>
      <c r="N60" s="83"/>
      <c r="O60" s="67"/>
      <c r="P60" s="67"/>
      <c r="Q60" s="67"/>
      <c r="R60" s="67"/>
      <c r="S60" s="67"/>
    </row>
    <row r="61" spans="1:28" x14ac:dyDescent="0.25">
      <c r="A61" s="49">
        <v>60</v>
      </c>
      <c r="B61" s="111">
        <f>$Q$10</f>
        <v>1.1086698175307465E-2</v>
      </c>
      <c r="C61" s="111">
        <f>$R$10</f>
        <v>1.8239025676215555E-2</v>
      </c>
      <c r="D61" s="111">
        <f>$S$10</f>
        <v>1.5188385480747293E-2</v>
      </c>
      <c r="E61" s="67"/>
      <c r="F61" s="67"/>
      <c r="G61" s="67"/>
      <c r="H61" s="67"/>
      <c r="I61" s="67"/>
      <c r="J61" s="67"/>
      <c r="K61" s="67"/>
      <c r="L61" s="67"/>
      <c r="M61" s="67"/>
      <c r="N61" s="83"/>
      <c r="O61" s="67"/>
      <c r="P61" s="67"/>
      <c r="Q61" s="67"/>
      <c r="R61" s="67"/>
      <c r="S61" s="67"/>
    </row>
    <row r="62" spans="1:28" x14ac:dyDescent="0.25">
      <c r="A62" s="49"/>
      <c r="B62" s="112"/>
      <c r="C62" s="112"/>
      <c r="D62" s="113"/>
      <c r="E62" s="67"/>
      <c r="F62" s="67"/>
      <c r="G62" s="67"/>
      <c r="H62" s="67"/>
      <c r="I62" s="67"/>
      <c r="J62" s="67"/>
      <c r="K62" s="67"/>
      <c r="L62" s="67"/>
      <c r="M62" s="67"/>
      <c r="N62" s="83"/>
      <c r="O62" s="67"/>
      <c r="P62" s="67"/>
      <c r="Q62" s="67"/>
      <c r="R62" s="67"/>
      <c r="S62" s="67"/>
    </row>
    <row r="63" spans="1:28" x14ac:dyDescent="0.25">
      <c r="A63" s="109" t="s">
        <v>87</v>
      </c>
      <c r="B63" s="110" t="str">
        <f>A11</f>
        <v>GA3P Dehydrogenase (Gapdh)</v>
      </c>
      <c r="C63" s="110"/>
      <c r="D63" s="110"/>
      <c r="E63" s="67"/>
      <c r="F63" s="67"/>
      <c r="G63" s="67"/>
      <c r="H63" s="67"/>
      <c r="I63" s="67"/>
      <c r="J63" s="67"/>
      <c r="K63" s="67"/>
      <c r="L63" s="67"/>
      <c r="M63" s="67"/>
      <c r="N63" s="83"/>
      <c r="O63" s="67"/>
      <c r="P63" s="67"/>
      <c r="Q63" s="67"/>
      <c r="R63" s="67"/>
      <c r="S63" s="67"/>
    </row>
    <row r="64" spans="1:28" x14ac:dyDescent="0.25">
      <c r="A64" s="49">
        <v>5</v>
      </c>
      <c r="B64" s="111">
        <f>$B$11</f>
        <v>0.86128594860104912</v>
      </c>
      <c r="C64" s="111">
        <f>$G$11</f>
        <v>0.87125451041450475</v>
      </c>
      <c r="D64" s="111">
        <f>$L$11</f>
        <v>0.82996535148177153</v>
      </c>
      <c r="E64" s="67"/>
      <c r="F64" s="67"/>
      <c r="G64" s="67"/>
      <c r="H64" s="67"/>
      <c r="I64" s="67"/>
      <c r="J64" s="67"/>
      <c r="K64" s="67"/>
      <c r="L64" s="67"/>
      <c r="M64" s="67"/>
      <c r="N64" s="83"/>
      <c r="O64" s="67"/>
      <c r="P64" s="67"/>
      <c r="Q64" s="67"/>
      <c r="R64" s="67"/>
      <c r="S64" s="67"/>
    </row>
    <row r="65" spans="1:19" x14ac:dyDescent="0.25">
      <c r="A65" s="49">
        <v>10</v>
      </c>
      <c r="B65" s="111">
        <f>$C$11</f>
        <v>0.90455465653027656</v>
      </c>
      <c r="C65" s="111">
        <f>$H$11</f>
        <v>0.89678137337729869</v>
      </c>
      <c r="D65" s="111">
        <f>$M$11</f>
        <v>0.90396465481916388</v>
      </c>
      <c r="E65" s="67"/>
      <c r="F65" s="67"/>
      <c r="G65" s="67"/>
      <c r="H65" s="67"/>
      <c r="I65" s="67"/>
      <c r="J65" s="67"/>
      <c r="K65" s="67"/>
      <c r="L65" s="67"/>
      <c r="M65" s="67"/>
      <c r="N65" s="83"/>
      <c r="O65" s="67"/>
      <c r="P65" s="67"/>
      <c r="Q65" s="67"/>
      <c r="R65" s="67"/>
      <c r="S65" s="67"/>
    </row>
    <row r="66" spans="1:19" x14ac:dyDescent="0.25">
      <c r="A66" s="49">
        <v>20</v>
      </c>
      <c r="B66" s="111">
        <f>$D$11</f>
        <v>0.9399222300638117</v>
      </c>
      <c r="C66" s="111">
        <f>$I$11</f>
        <v>0.95169915211262368</v>
      </c>
      <c r="D66" s="111">
        <f>$N$11</f>
        <v>0.93887365137297207</v>
      </c>
      <c r="E66" s="67"/>
      <c r="F66" s="67"/>
      <c r="G66" s="67"/>
      <c r="H66" s="67"/>
      <c r="I66" s="67"/>
      <c r="J66" s="67"/>
      <c r="K66" s="67"/>
      <c r="L66" s="67"/>
      <c r="M66" s="67"/>
      <c r="N66" s="83"/>
      <c r="O66" s="67"/>
      <c r="P66" s="67"/>
      <c r="Q66" s="67"/>
      <c r="R66" s="67"/>
      <c r="S66" s="67"/>
    </row>
    <row r="67" spans="1:19" x14ac:dyDescent="0.25">
      <c r="A67" s="49">
        <v>30</v>
      </c>
      <c r="B67" s="111">
        <f>$E$11</f>
        <v>0.94905748390145361</v>
      </c>
      <c r="C67" s="111">
        <f>$J$11</f>
        <v>0.92717931750354687</v>
      </c>
      <c r="D67" s="111">
        <f>$O$11</f>
        <v>0.95270729793453968</v>
      </c>
      <c r="E67" s="67"/>
      <c r="F67" s="67"/>
      <c r="G67" s="67"/>
      <c r="H67" s="67"/>
      <c r="I67" s="67"/>
      <c r="J67" s="67"/>
      <c r="K67" s="67"/>
      <c r="L67" s="67"/>
      <c r="M67" s="67"/>
      <c r="N67" s="83"/>
      <c r="O67" s="67"/>
      <c r="P67" s="67"/>
      <c r="Q67" s="67"/>
      <c r="R67" s="67"/>
      <c r="S67" s="67"/>
    </row>
    <row r="68" spans="1:19" x14ac:dyDescent="0.25">
      <c r="A68" s="49">
        <v>60</v>
      </c>
      <c r="B68" s="111">
        <f>$Q$11</f>
        <v>0.92101533102980304</v>
      </c>
      <c r="C68" s="111">
        <f>$R$11</f>
        <v>0.95443953603885257</v>
      </c>
      <c r="D68" s="111">
        <f>$S$11</f>
        <v>0.95050045228823199</v>
      </c>
      <c r="E68" s="67"/>
      <c r="F68" s="67"/>
      <c r="G68" s="67"/>
      <c r="H68" s="67"/>
      <c r="I68" s="67"/>
      <c r="J68" s="67"/>
      <c r="K68" s="67"/>
      <c r="L68" s="67"/>
      <c r="M68" s="67"/>
      <c r="N68" s="83"/>
      <c r="O68" s="67"/>
      <c r="P68" s="67"/>
      <c r="Q68" s="67"/>
      <c r="R68" s="67"/>
      <c r="S68" s="67"/>
    </row>
  </sheetData>
  <mergeCells count="11">
    <mergeCell ref="B35:D35"/>
    <mergeCell ref="B42:D42"/>
    <mergeCell ref="B49:D49"/>
    <mergeCell ref="B56:D56"/>
    <mergeCell ref="B63:D63"/>
    <mergeCell ref="Q1:S1"/>
    <mergeCell ref="U5:AD11"/>
    <mergeCell ref="B28:D28"/>
    <mergeCell ref="B1:E1"/>
    <mergeCell ref="G1:J1"/>
    <mergeCell ref="L1:O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C Peak Areas and Calculations</vt:lpstr>
      <vt:lpstr>Summary</vt:lpstr>
    </vt:vector>
  </TitlesOfParts>
  <Company>University of Vermon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evBeast</dc:creator>
  <cp:lastModifiedBy>Previs, Michael J</cp:lastModifiedBy>
  <dcterms:created xsi:type="dcterms:W3CDTF">2019-12-02T14:14:35Z</dcterms:created>
  <dcterms:modified xsi:type="dcterms:W3CDTF">2022-06-29T19:54:33Z</dcterms:modified>
</cp:coreProperties>
</file>